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tabRatio="729" activeTab="1"/>
  </bookViews>
  <sheets>
    <sheet name="Authors" sheetId="5" r:id="rId1"/>
    <sheet name="50 SSR MARKERS" sheetId="1" r:id="rId2"/>
    <sheet name="Markers for local linkage maps" sheetId="3" r:id="rId3"/>
    <sheet name="RM507" sheetId="6" r:id="rId4"/>
    <sheet name="RM169" sheetId="7" r:id="rId5"/>
    <sheet name="RM455" sheetId="8" r:id="rId6"/>
    <sheet name="RM271" sheetId="9" r:id="rId7"/>
    <sheet name="Primers for candidate genes" sheetId="4" r:id="rId8"/>
  </sheets>
  <calcPr calcId="125725"/>
</workbook>
</file>

<file path=xl/calcChain.xml><?xml version="1.0" encoding="utf-8"?>
<calcChain xmlns="http://schemas.openxmlformats.org/spreadsheetml/2006/main">
  <c r="F53" i="1"/>
</calcChain>
</file>

<file path=xl/sharedStrings.xml><?xml version="1.0" encoding="utf-8"?>
<sst xmlns="http://schemas.openxmlformats.org/spreadsheetml/2006/main" count="1295" uniqueCount="1201">
  <si>
    <t>Marker</t>
  </si>
  <si>
    <t>Average</t>
  </si>
  <si>
    <t>Allele size(min.-max.)</t>
  </si>
  <si>
    <t>F primer</t>
  </si>
  <si>
    <t>R Primer</t>
  </si>
  <si>
    <t>RM495</t>
  </si>
  <si>
    <t>160-170</t>
  </si>
  <si>
    <t>aatccaaggtgcagagatgg</t>
  </si>
  <si>
    <t>caacgatgacgaacacaacc</t>
  </si>
  <si>
    <t>216112 to 216131</t>
  </si>
  <si>
    <t>RM283</t>
  </si>
  <si>
    <t>151-165</t>
  </si>
  <si>
    <t>gtctacatgtacccttgttggg</t>
  </si>
  <si>
    <t>cggcatgagagtctgtgatg</t>
  </si>
  <si>
    <t>4886049 to 4886070</t>
  </si>
  <si>
    <t>RM312</t>
  </si>
  <si>
    <t>130-140</t>
  </si>
  <si>
    <t>gtatgcatatttgataagag</t>
  </si>
  <si>
    <t>aagtcaccgagtttaccttc</t>
  </si>
  <si>
    <t>35654975 to 35654989</t>
  </si>
  <si>
    <t>RM237</t>
  </si>
  <si>
    <t>130-145</t>
  </si>
  <si>
    <t>caaatcccgactgctgtcc</t>
  </si>
  <si>
    <t>tgggaagagagcactacagc</t>
  </si>
  <si>
    <t>28571661 to 28571679</t>
  </si>
  <si>
    <t>RM431</t>
  </si>
  <si>
    <t>255-265</t>
  </si>
  <si>
    <t>tcctgcgaactgaagagttg</t>
  </si>
  <si>
    <t>agagcaaaaccctggttcac</t>
  </si>
  <si>
    <t>40650884 to 40650903</t>
  </si>
  <si>
    <t>RM154</t>
  </si>
  <si>
    <t>183-200</t>
  </si>
  <si>
    <t>accctctccgcctcgcctcctc</t>
  </si>
  <si>
    <t>ctcctcctcctgcgaccgctcc</t>
  </si>
  <si>
    <t>1084056 to 1084077</t>
  </si>
  <si>
    <t>RM279</t>
  </si>
  <si>
    <t>174-195</t>
  </si>
  <si>
    <t>gcgggagagggatctcct</t>
  </si>
  <si>
    <t>ggctaggagttaacctcgcg</t>
  </si>
  <si>
    <t>2882052 to 2882069</t>
  </si>
  <si>
    <t>RM452</t>
  </si>
  <si>
    <t>209-220</t>
  </si>
  <si>
    <t>ctgatcgagagcgttaaggg</t>
  </si>
  <si>
    <t>gggatcaaaccacgtttctg</t>
  </si>
  <si>
    <t>9592495 to 9592514</t>
  </si>
  <si>
    <t>RM250</t>
  </si>
  <si>
    <t>153-165</t>
  </si>
  <si>
    <t>ggttcaaaccaagctgatca</t>
  </si>
  <si>
    <t>gatgaaggccttccacgcag</t>
  </si>
  <si>
    <t>33667095 to 33667114</t>
  </si>
  <si>
    <t>RM208</t>
  </si>
  <si>
    <t>173-190</t>
  </si>
  <si>
    <t>tctgcaagccttgtctgatg</t>
  </si>
  <si>
    <t>taagtcgatcattgtgtggacc</t>
  </si>
  <si>
    <t>36028529 to 36028548</t>
  </si>
  <si>
    <t>RM22</t>
  </si>
  <si>
    <t>194-205</t>
  </si>
  <si>
    <t>ggtttgggagcccataatct</t>
  </si>
  <si>
    <t>ctgggcttctttcactcgtc</t>
  </si>
  <si>
    <t>1498884 to 1498902</t>
  </si>
  <si>
    <t>RM517</t>
  </si>
  <si>
    <t>266-280</t>
  </si>
  <si>
    <t>ggcttactggcttcgatttg</t>
  </si>
  <si>
    <t>cgtctcctttggttagtgcc</t>
  </si>
  <si>
    <t>6194589 to 6194608</t>
  </si>
  <si>
    <t>RM251</t>
  </si>
  <si>
    <t>147-165</t>
  </si>
  <si>
    <t>gaatggcaatggcgctag</t>
  </si>
  <si>
    <t>atgcggttcaagattcgatc</t>
  </si>
  <si>
    <t>10000519 to 10000536</t>
  </si>
  <si>
    <t>RM55</t>
  </si>
  <si>
    <t>226-235</t>
  </si>
  <si>
    <t>ccgtcgccgtagtagagaag</t>
  </si>
  <si>
    <t>tcccggttattttaaggcg</t>
  </si>
  <si>
    <t>12765980 to 12765993</t>
  </si>
  <si>
    <t>RM514</t>
  </si>
  <si>
    <t>259-270</t>
  </si>
  <si>
    <t>agattgatctcccattcccc</t>
  </si>
  <si>
    <t>cacgagcatattactagtgg</t>
  </si>
  <si>
    <t>36139101 to 36139120</t>
  </si>
  <si>
    <t>RM307</t>
  </si>
  <si>
    <t>174-185</t>
  </si>
  <si>
    <t>gtactaccgacctaccgttcac</t>
  </si>
  <si>
    <t>ctgctatgcatgaactgctc</t>
  </si>
  <si>
    <t>13198690 to 13198711</t>
  </si>
  <si>
    <t>RM1359</t>
  </si>
  <si>
    <t>170-190</t>
  </si>
  <si>
    <t>aacgaattctattttgcgtc</t>
  </si>
  <si>
    <t>ttcttctcatttcaattcgc</t>
  </si>
  <si>
    <t>20053509 to 20053528</t>
  </si>
  <si>
    <t>RM119</t>
  </si>
  <si>
    <t>166-175</t>
  </si>
  <si>
    <t>catccccctgctgctgctgctg</t>
  </si>
  <si>
    <t>cgccggatgtgtgggactagcg</t>
  </si>
  <si>
    <t>21436740 to 21436761</t>
  </si>
  <si>
    <t>RM124</t>
  </si>
  <si>
    <t>271-280</t>
  </si>
  <si>
    <t>atcgtctgcgttgcggctgctg</t>
  </si>
  <si>
    <t>catggatcaccgagctcccccc</t>
  </si>
  <si>
    <t>35324860 to 35324881</t>
  </si>
  <si>
    <t>RM507</t>
  </si>
  <si>
    <t>258-270</t>
  </si>
  <si>
    <t>cttaagctccagccgaaatg</t>
  </si>
  <si>
    <t>ctcaccctcatcatcgcc</t>
  </si>
  <si>
    <t>RM169</t>
  </si>
  <si>
    <t>167-180</t>
  </si>
  <si>
    <t>tggctggctccgtgggtagctg</t>
  </si>
  <si>
    <t>tcccgttgccgttcatccctcc</t>
  </si>
  <si>
    <t>7509181 to 7509202</t>
  </si>
  <si>
    <t>RM161</t>
  </si>
  <si>
    <t>187-195</t>
  </si>
  <si>
    <t>tgcagatgagaagcggcgcctc</t>
  </si>
  <si>
    <t>tgtgtcatcagacggcgctccg</t>
  </si>
  <si>
    <t>20909613 to 20909634</t>
  </si>
  <si>
    <t>RM31</t>
  </si>
  <si>
    <t>140-155</t>
  </si>
  <si>
    <t>gatcacgatccactggagct</t>
  </si>
  <si>
    <t>aagtccattactctcctccc</t>
  </si>
  <si>
    <t>28754331 to 28754350</t>
  </si>
  <si>
    <t>RM334</t>
  </si>
  <si>
    <t>182-190</t>
  </si>
  <si>
    <t>gttcagtgttcagtgccacc</t>
  </si>
  <si>
    <t>gactttgatctttggtggacg</t>
  </si>
  <si>
    <t>RM133</t>
  </si>
  <si>
    <t>230-240</t>
  </si>
  <si>
    <t>ttggattgttttgctggctcgc</t>
  </si>
  <si>
    <t>ggaacacggggtcggaagcgac</t>
  </si>
  <si>
    <t>226944 to 226965</t>
  </si>
  <si>
    <t>RM190</t>
  </si>
  <si>
    <t>124-140</t>
  </si>
  <si>
    <t>ttgcagatgttcttcctgatg</t>
  </si>
  <si>
    <t>ctttgtctatctcaagacac</t>
  </si>
  <si>
    <t>1764740 to 1764760</t>
  </si>
  <si>
    <t>RM162</t>
  </si>
  <si>
    <t>229-245</t>
  </si>
  <si>
    <t>gccagcaaaaccagggatccgg</t>
  </si>
  <si>
    <t>caaggtcttgtgcggcttgcgg</t>
  </si>
  <si>
    <t>24913708 to 24913729</t>
  </si>
  <si>
    <t>RM125</t>
  </si>
  <si>
    <t>127-135</t>
  </si>
  <si>
    <t>atcagcagccatggcagcgacc</t>
  </si>
  <si>
    <t>aggggatcatgtgccgaaggcc</t>
  </si>
  <si>
    <t>5512628 to 5512649</t>
  </si>
  <si>
    <t>5512668-5512866</t>
  </si>
  <si>
    <t>RM11</t>
  </si>
  <si>
    <t>140-150</t>
  </si>
  <si>
    <t>tctcctcttcccccgatc</t>
  </si>
  <si>
    <t>atagcgggcgaggcttag</t>
  </si>
  <si>
    <t> 19918173 to 19918190</t>
  </si>
  <si>
    <t>19,256,914-19,257,039 bp</t>
  </si>
  <si>
    <t>RM455</t>
  </si>
  <si>
    <t>131-140</t>
  </si>
  <si>
    <t>aacaacccaccacctgtctc</t>
  </si>
  <si>
    <t>agaaggaaaagggctcgatc</t>
  </si>
  <si>
    <t>23011771 to 23011790</t>
  </si>
  <si>
    <t>22,350,593-22,350,767 bp</t>
  </si>
  <si>
    <t>RM118</t>
  </si>
  <si>
    <t>156-165</t>
  </si>
  <si>
    <t>ccaatcggagccaccggagagc</t>
  </si>
  <si>
    <t>cacatcctccagcgacgccgag</t>
  </si>
  <si>
    <t>27297800-27298055</t>
  </si>
  <si>
    <t>RM1381</t>
  </si>
  <si>
    <t>236-255</t>
  </si>
  <si>
    <t>aatgcttgcattcgttacac</t>
  </si>
  <si>
    <t>ttaaatgggagttcttgtgc</t>
  </si>
  <si>
    <t>423399 to 423418</t>
  </si>
  <si>
    <t>RM408</t>
  </si>
  <si>
    <t>128-140</t>
  </si>
  <si>
    <t>caacgagctaacttccgtcc</t>
  </si>
  <si>
    <t>actgctacttgggtagctgacc</t>
  </si>
  <si>
    <t>125282 to 125301</t>
  </si>
  <si>
    <t>RM25</t>
  </si>
  <si>
    <t>146-150</t>
  </si>
  <si>
    <t>ggaaagaatgatcttttcatgg</t>
  </si>
  <si>
    <t>ctaccatcaaaaccaatgttc</t>
  </si>
  <si>
    <t>4377460 to 4377478</t>
  </si>
  <si>
    <t>RM210</t>
  </si>
  <si>
    <t>tcacattcggtggcattg</t>
  </si>
  <si>
    <t>cgaggatggttgttcacttg</t>
  </si>
  <si>
    <t>22562597 to 22562614</t>
  </si>
  <si>
    <t>RM149</t>
  </si>
  <si>
    <t>253-265</t>
  </si>
  <si>
    <t>gctgaccaacgaacctaggccg</t>
  </si>
  <si>
    <t>gttggaagcctttcctcgtaacacg</t>
  </si>
  <si>
    <t>24812306 to 24812327</t>
  </si>
  <si>
    <t>RM219</t>
  </si>
  <si>
    <t>202-215</t>
  </si>
  <si>
    <t>cgtcggatgatgtaaagcct</t>
  </si>
  <si>
    <t>catatcggcattcgcctg</t>
  </si>
  <si>
    <t>8454112 to 8454131</t>
  </si>
  <si>
    <t>RM105</t>
  </si>
  <si>
    <t>134-145</t>
  </si>
  <si>
    <t>gtcgtcgacccatcggagccac</t>
  </si>
  <si>
    <t>tggtcgaggtggggatcgggtc</t>
  </si>
  <si>
    <t>13155027 to 13155044</t>
  </si>
  <si>
    <t>RM189</t>
  </si>
  <si>
    <t>126-135</t>
  </si>
  <si>
    <t>aactgcccatttgtcgtc</t>
  </si>
  <si>
    <t>gactccggactagaccaatc</t>
  </si>
  <si>
    <t>16925962 to 16925979</t>
  </si>
  <si>
    <t>RM215</t>
  </si>
  <si>
    <t>148-155</t>
  </si>
  <si>
    <t>caaaatggagcagcaagagc</t>
  </si>
  <si>
    <t>tgagcacctccttctctgtag</t>
  </si>
  <si>
    <t>RM474</t>
  </si>
  <si>
    <t>252-265</t>
  </si>
  <si>
    <t>aagatgtacgggtggcattc</t>
  </si>
  <si>
    <t>tatgagctggtgagcaatgg</t>
  </si>
  <si>
    <t>1799064 to 1799083</t>
  </si>
  <si>
    <t>RM171</t>
  </si>
  <si>
    <t>328-335</t>
  </si>
  <si>
    <t>aacgcgaggacacgtacttac</t>
  </si>
  <si>
    <t>acgagatacgtacgcctttg</t>
  </si>
  <si>
    <t>19577747 to 19577767</t>
  </si>
  <si>
    <t>RM271</t>
  </si>
  <si>
    <t>101-115</t>
  </si>
  <si>
    <t>tcagatctacaattccatcc</t>
  </si>
  <si>
    <t>tcggtgagacctagagagcc</t>
  </si>
  <si>
    <t>3484759 to 3484773</t>
  </si>
  <si>
    <t>RM484</t>
  </si>
  <si>
    <t>299-310</t>
  </si>
  <si>
    <t>tctccctcctcaccattgtc</t>
  </si>
  <si>
    <t>tgctgccctctctctctctc</t>
  </si>
  <si>
    <t>21593531 to 21593550</t>
  </si>
  <si>
    <t>RM552</t>
  </si>
  <si>
    <t>195-200</t>
  </si>
  <si>
    <t>cgcagttgtggatttcagtg</t>
  </si>
  <si>
    <t>tgctcaacgtttgactgtcc</t>
  </si>
  <si>
    <t>RM536</t>
  </si>
  <si>
    <t>243-255</t>
  </si>
  <si>
    <t>tctctcctcttgtttggctc</t>
  </si>
  <si>
    <t>acacaccaacacgaccacac</t>
  </si>
  <si>
    <t>9035072 to 9035091</t>
  </si>
  <si>
    <t>RM287</t>
  </si>
  <si>
    <t>128-145</t>
  </si>
  <si>
    <t>ttccctgttaagagagaaatc</t>
  </si>
  <si>
    <t>gtgtatttggtgaaagcaac</t>
  </si>
  <si>
    <t>19060124 to 19060144</t>
  </si>
  <si>
    <t>RM144</t>
  </si>
  <si>
    <t>237-245</t>
  </si>
  <si>
    <t>tgccctggcgcaaatttgatcc</t>
  </si>
  <si>
    <t>gctagaggagatcagatggtagtgcatg</t>
  </si>
  <si>
    <t>30613495 to 30613516</t>
  </si>
  <si>
    <t>RM19</t>
  </si>
  <si>
    <t>226-240</t>
  </si>
  <si>
    <t>caaaaacagagcagatgac</t>
  </si>
  <si>
    <t>ctcaagatggacgccaaga</t>
  </si>
  <si>
    <t>1093638 to 1093651</t>
  </si>
  <si>
    <t>RM277</t>
  </si>
  <si>
    <t>124-135</t>
  </si>
  <si>
    <t>cggtcaaatcatcacctgac</t>
  </si>
  <si>
    <t>caaggcttgcaagggaag</t>
  </si>
  <si>
    <t>22568483 to 22568498</t>
  </si>
  <si>
    <t>Start</t>
  </si>
  <si>
    <t>26155006 to 26155025</t>
  </si>
  <si>
    <t>Alanine aminotransferase</t>
  </si>
  <si>
    <t>26154306 to 26154325</t>
  </si>
  <si>
    <t>26153722 to 26153741</t>
  </si>
  <si>
    <t>S.No.</t>
  </si>
  <si>
    <t>Position in genome (bp)</t>
  </si>
  <si>
    <t>Position in bp</t>
  </si>
  <si>
    <t>Allele size (bp)</t>
  </si>
  <si>
    <t>GATCCGCTTGCACATGGATAGG</t>
  </si>
  <si>
    <t>TACACGTGTGAGCGAGCTTAGCC</t>
  </si>
  <si>
    <t>RM21840</t>
  </si>
  <si>
    <t>TAACCAAGAGCATGTGTTGAGG</t>
  </si>
  <si>
    <t>TGCTATGCTAGCTGCTCAAAGG</t>
  </si>
  <si>
    <t>RM6050</t>
  </si>
  <si>
    <t>GGGAAGAACCTTGTCGGTGTCG</t>
  </si>
  <si>
    <t>AAAGCCAAAGCCAAACCCAACC</t>
  </si>
  <si>
    <t>RM5623</t>
  </si>
  <si>
    <t>ATTCCGCCCAGAGGAAGAGTACG</t>
  </si>
  <si>
    <t>CTGCATGCCACCACACAAACC</t>
  </si>
  <si>
    <t>RM21826</t>
  </si>
  <si>
    <t>CTCGAACTCCTCGTGGATCACC</t>
  </si>
  <si>
    <t>CCTCCTCGCCTTCCTCTATCTCC</t>
  </si>
  <si>
    <t>RM21866</t>
  </si>
  <si>
    <t>CTCATCCTGCGAGTTATCCAACC</t>
  </si>
  <si>
    <t>CGGTCTGATTGAAGGTGATGTACC</t>
  </si>
  <si>
    <t>RM1365</t>
  </si>
  <si>
    <t>ATTCCATGGGAATCAAGGAGACC</t>
  </si>
  <si>
    <t>GGATGAACAGTGCTTGCAACTTAGG</t>
  </si>
  <si>
    <t>CGATCTCTCTATCCTTCCTCTTCTCC</t>
  </si>
  <si>
    <t>CAGATTGTTAGCAACCCGAATCC</t>
  </si>
  <si>
    <t>RM6066</t>
  </si>
  <si>
    <t>AGACCGGGAGCAAGCACTACATCG</t>
  </si>
  <si>
    <t>AGGCTGCACACGACGTTCATGG</t>
  </si>
  <si>
    <t>RM21941</t>
  </si>
  <si>
    <t>TACCTATTGGATGGTGGATCAGTGG</t>
  </si>
  <si>
    <t>TGGGACGGAACGTGTACTACTCC</t>
  </si>
  <si>
    <t>RM3589</t>
  </si>
  <si>
    <t>CTGGTCTGGATTTGAAGTCTCACC</t>
  </si>
  <si>
    <t>CAATGTCCAAGATCAGGGTAGAGG</t>
  </si>
  <si>
    <t>RM473A</t>
  </si>
  <si>
    <t>TCCCTATCCTCGTCTCCATCG</t>
  </si>
  <si>
    <t>AGGATGTGGCGGTAGAATGC</t>
  </si>
  <si>
    <t>RM21982</t>
  </si>
  <si>
    <t>TTAATCCAGCTCCTCTGACTTTGG</t>
  </si>
  <si>
    <t>TGGCGGCTTAGGAGTGTTTATAGG</t>
  </si>
  <si>
    <t>RM5426</t>
  </si>
  <si>
    <t>CCATACGACTCCACAACACACTGC</t>
  </si>
  <si>
    <t>AATCGCAAGCGGATCGAAAGC</t>
  </si>
  <si>
    <t>RM22012</t>
  </si>
  <si>
    <t>AAATCAAGTGCAGCAGTGGTAGTGC</t>
  </si>
  <si>
    <t>ACGTCAGATCACGCGAGACAGC</t>
  </si>
  <si>
    <t>RM6216</t>
  </si>
  <si>
    <t>CCACTGCGCCACGTCAGTTTAGG</t>
  </si>
  <si>
    <t>CTCGGCATTCCGTCGAACACC</t>
  </si>
  <si>
    <t>RM22049</t>
  </si>
  <si>
    <t>GGTCACTAAATACCATGAGGATACCG</t>
  </si>
  <si>
    <t>AGATCGAGGCCTATCCGATCC</t>
  </si>
  <si>
    <t>RM22065</t>
  </si>
  <si>
    <t>GAAGTTAATTGAGCTTGGCGATGG</t>
  </si>
  <si>
    <t>AGCACGTGGAACAGAAAGAAAGG</t>
  </si>
  <si>
    <t>RM6063</t>
  </si>
  <si>
    <t>AACTAGCGGAGAAGAACGAACG</t>
  </si>
  <si>
    <t>TGAGAAGCCTTTGTCAGTTGTCG</t>
  </si>
  <si>
    <t>RM3555</t>
  </si>
  <si>
    <t>GGCGATAGAGATATTGAAGTGC</t>
  </si>
  <si>
    <t>CGTCTCGCAAATTAGTTCAGG</t>
  </si>
  <si>
    <t>RM22104</t>
  </si>
  <si>
    <t>ACTGTGTGGCACCAGGTTGG</t>
  </si>
  <si>
    <t>GCGGAGAAGAAGCCACTAACG</t>
  </si>
  <si>
    <t>RM1017</t>
  </si>
  <si>
    <t>RM8044</t>
  </si>
  <si>
    <t>RM21770</t>
  </si>
  <si>
    <t>RM6278</t>
  </si>
  <si>
    <t>RM336</t>
  </si>
  <si>
    <t>RM5495</t>
  </si>
  <si>
    <t>RM6152</t>
  </si>
  <si>
    <t>RM6403</t>
  </si>
  <si>
    <t>RM7564</t>
  </si>
  <si>
    <t>RM6852</t>
  </si>
  <si>
    <t>GGATCGCAGATGCCTATATCTCG</t>
  </si>
  <si>
    <t>TTCATCGTCTACAAGCCATCACC</t>
  </si>
  <si>
    <t>ATGGAAACCGAAAGCCACAAACG</t>
  </si>
  <si>
    <t>CCGGATGCTTCTGATGATGTGC</t>
  </si>
  <si>
    <t>GTATCTTACAGAGAAACGGCATCG</t>
  </si>
  <si>
    <t>GGTTTGTTTCAGGTTCGTCTATCC</t>
  </si>
  <si>
    <t>GGACGCACTTGTCATCTCTCTCC</t>
  </si>
  <si>
    <t>GGATAGGATCTCGATGGCAGAGG</t>
  </si>
  <si>
    <t>AATTCACCGCTCTCCAGTCTCC</t>
  </si>
  <si>
    <t>TCTCCGTATAGAGCGAGGTAGGG</t>
  </si>
  <si>
    <t>GAACACGCCAAGAAACCAACC</t>
  </si>
  <si>
    <t>TAGCACTGCGTAGCAGCAATGG</t>
  </si>
  <si>
    <t>CCACAAATTAATCCGGATCACACC</t>
  </si>
  <si>
    <t>AGCATTGTGCAATCACGAGAAGG</t>
  </si>
  <si>
    <t>CGCACAAACAAGTAAACGACACC</t>
  </si>
  <si>
    <t>CATGCTAGCTTGGATGTGTAGTGC</t>
  </si>
  <si>
    <t>GGCGAGAGTTCATATGGTGATGC</t>
  </si>
  <si>
    <t>AGCAGCATTCACTTTCCTTCTCC</t>
  </si>
  <si>
    <t xml:space="preserve"> 21884066 </t>
  </si>
  <si>
    <t> 22788638</t>
  </si>
  <si>
    <t> 22831773</t>
  </si>
  <si>
    <t> 23711445</t>
  </si>
  <si>
    <t>MEAN DISTANCE</t>
  </si>
  <si>
    <t>End</t>
  </si>
  <si>
    <t>27736929 to 27736948</t>
  </si>
  <si>
    <t>27735911 to 27735930</t>
  </si>
  <si>
    <t>27730322 to 27730341</t>
  </si>
  <si>
    <t>27726032 to 27726051</t>
  </si>
  <si>
    <t>Position on Chr (cM)</t>
  </si>
  <si>
    <t>Chromosome No.</t>
  </si>
  <si>
    <t>Distance (cM)</t>
  </si>
  <si>
    <t>F Primer</t>
  </si>
  <si>
    <t xml:space="preserve">ferredoxin-dependent glutamate synthase </t>
  </si>
  <si>
    <t>RM17709</t>
  </si>
  <si>
    <t>GCCAAGAGAACAGGACAAATATGC</t>
  </si>
  <si>
    <t>GCTTGCTAAGCATGTTCCTAGAGC</t>
  </si>
  <si>
    <t>TGCCCATGTATGTGAGGTACTCC</t>
  </si>
  <si>
    <t>GCCTAATCCAGGACAAGCTACGG</t>
  </si>
  <si>
    <t>CCTCGAGCATCATCATCAGTAGG</t>
  </si>
  <si>
    <t>TCCTCTTCTTGCTTGCTTCTTCC</t>
  </si>
  <si>
    <t>RM5816</t>
  </si>
  <si>
    <t>GTGATCGACAAGGACCGTTTGC</t>
  </si>
  <si>
    <t>ATCGTTCATGCACCTCCATCG</t>
  </si>
  <si>
    <t>CTTCTTCCGCTTCCTCCCTTCC</t>
  </si>
  <si>
    <t>TGTACCAGTGCACCGAGAGTTGG</t>
  </si>
  <si>
    <t>RM4777</t>
  </si>
  <si>
    <t>TGCGAAGCATTGGTTCCTTATCC</t>
  </si>
  <si>
    <t>ATTCAAATTCGACGGCCCTATCG</t>
  </si>
  <si>
    <t>ATCAACAAGATGGCCTCTTACCC</t>
  </si>
  <si>
    <t>GCACCCTTATGAATGACTTTGG</t>
  </si>
  <si>
    <t>RM6300</t>
  </si>
  <si>
    <t>TTTGCTTTCGTGCCTTGTCAGC</t>
  </si>
  <si>
    <t>TCTCTCTTGTTGGTGATGGTGAGG</t>
  </si>
  <si>
    <t>RM5796</t>
  </si>
  <si>
    <t>AGGCGATGGAACATGAAGTGTGC</t>
  </si>
  <si>
    <t>AGAGCCGGAATGTTCTCCTTTGC</t>
  </si>
  <si>
    <t>RM5374</t>
  </si>
  <si>
    <t>TTAGGGTTAGGTCTGTTGTGTACTGG</t>
  </si>
  <si>
    <t>CGCTGGATCACAACACTGTAGC</t>
  </si>
  <si>
    <t>RM6317</t>
  </si>
  <si>
    <t>GGAGACAGTGGAGAGGCTACTGG</t>
  </si>
  <si>
    <t>CATCATCAACTACCAACCCATCC</t>
  </si>
  <si>
    <t>RM17836</t>
  </si>
  <si>
    <t>TTCGGCTTCCAATGTTCAATCC</t>
  </si>
  <si>
    <t>ATATCGTGGCTTTCGCTGACG</t>
  </si>
  <si>
    <t>RM5579</t>
  </si>
  <si>
    <t>CAACAGAACCTGCCAACTCTTGC</t>
  </si>
  <si>
    <t>TGCCTCATGGTAATAAGCCAAGC</t>
  </si>
  <si>
    <t>RM4710</t>
  </si>
  <si>
    <t>ATGCTTTAGCGCGTTGGATGC</t>
  </si>
  <si>
    <t>GACACACCACGTGTAGCACAACC</t>
  </si>
  <si>
    <t>RM413</t>
  </si>
  <si>
    <t>CCAATCTTGTCTTCCGGATCTTGC</t>
  </si>
  <si>
    <t>AGATAGCCATGGGCGATTCTTGG</t>
  </si>
  <si>
    <t>RM6479</t>
  </si>
  <si>
    <t>TGCACTTAACGAAGGAAGAAGAGG</t>
  </si>
  <si>
    <t>GCGGATTTAATCTCCCACAGC</t>
  </si>
  <si>
    <t>RM592</t>
  </si>
  <si>
    <t>ACCTCACCCGAATTACTGTGATATGC</t>
  </si>
  <si>
    <t>GTTGAATTGCACGCGACTCTGG</t>
  </si>
  <si>
    <t>RM1366</t>
  </si>
  <si>
    <t>CCTCCTCAGGGCCAAACATTGC</t>
  </si>
  <si>
    <t>TTGAGTGGCTCTGGACCTTCTTCAGC</t>
  </si>
  <si>
    <t>RM405</t>
  </si>
  <si>
    <t>TATGCTTTCTGTCAGCTTCC</t>
  </si>
  <si>
    <t>CTGCTGTGAAAGAGTTGACG</t>
  </si>
  <si>
    <t>RM574</t>
  </si>
  <si>
    <t>AAACTAGCCACGGTTTGGTAGGG</t>
  </si>
  <si>
    <t>AGGGTGGCAGGGATGTAATTTCC</t>
  </si>
  <si>
    <t>RM437</t>
  </si>
  <si>
    <t>ATCCCTCCTCTGCTCAATGTTGG</t>
  </si>
  <si>
    <t>TCAGGGAGGGTCCTAGCTACTGG</t>
  </si>
  <si>
    <t>RM3193</t>
  </si>
  <si>
    <t>CTTCCGTGAACTCTTGCGATGTCC</t>
  </si>
  <si>
    <t>ACCTATGCACGCGGTGGATGC</t>
  </si>
  <si>
    <t>RM3328</t>
  </si>
  <si>
    <t>RM3917</t>
  </si>
  <si>
    <t>RM18076</t>
  </si>
  <si>
    <t>RM5994</t>
  </si>
  <si>
    <t>RM6034</t>
  </si>
  <si>
    <t>RM3683</t>
  </si>
  <si>
    <t>RM2998</t>
  </si>
  <si>
    <t>RM18120</t>
  </si>
  <si>
    <t>RM18152</t>
  </si>
  <si>
    <t>RM18160</t>
  </si>
  <si>
    <t>RM5183</t>
  </si>
  <si>
    <t>RM6082</t>
  </si>
  <si>
    <t>RM5844</t>
  </si>
  <si>
    <t>RM18201</t>
  </si>
  <si>
    <t>RM18220</t>
  </si>
  <si>
    <t>RM18221</t>
  </si>
  <si>
    <t>RM18222</t>
  </si>
  <si>
    <t>ATTGTCGAAGCAGCAAGAAAGG</t>
  </si>
  <si>
    <t>CGAACGAACGAGGACGAACG</t>
  </si>
  <si>
    <t>ACATGTCCCTGCCCGTAAACC</t>
  </si>
  <si>
    <t>ATCAGGCACTGCAGCATGTCG</t>
  </si>
  <si>
    <t>TGCGTGTGTAAGCAAACCCAACC</t>
  </si>
  <si>
    <t>TGAGAATGGATACCTCCGACTCC</t>
  </si>
  <si>
    <t>TCTAGATACACCGTCTCAATGG</t>
  </si>
  <si>
    <t>TCCAAACACCACCTGAAACTGC</t>
  </si>
  <si>
    <t>CACCTCCTCCAAGATCCTTATGC</t>
  </si>
  <si>
    <t>CAACACATCACGACTTGTCGAACC</t>
  </si>
  <si>
    <t>GGCGCCGTATTTCTAGACAGG</t>
  </si>
  <si>
    <t>CGGGTGGTGTGAACCTATTCC</t>
  </si>
  <si>
    <t>GCGGGTGCTTATGTCACCTACACG</t>
  </si>
  <si>
    <t>AACGTGGCATCCATGTTAGTACC</t>
  </si>
  <si>
    <t>GCACAAAGCAGAAACCAGAAACC</t>
  </si>
  <si>
    <t>ATCGACGTCCCATCGGTTGC</t>
  </si>
  <si>
    <t>TGATTCCTCTATATGCAGCCTTGG</t>
  </si>
  <si>
    <t>GACAATTGGAGTGTTGGACATGG</t>
  </si>
  <si>
    <t>TCTAGGGCTAGCTCTTCCACTCAGG</t>
  </si>
  <si>
    <t>GTCCACTCCAGCTCCTGCTTCC</t>
  </si>
  <si>
    <t>TTGAACAACTCGTCACCCTCATCG</t>
  </si>
  <si>
    <t>CCAACCTCCTCCTCCCACAAGC</t>
  </si>
  <si>
    <t>AACAGGAAACCCAATTCGATCC</t>
  </si>
  <si>
    <t>AAAGAGGTAGCTAGGTTGAAGG</t>
  </si>
  <si>
    <t>TGCTTTCTGGTAATCTCGTCTCG</t>
  </si>
  <si>
    <t>CTCTCTGTCTCGCTGTCTGTTGC</t>
  </si>
  <si>
    <t>ACTCAGGCTTGACGGACGACTCC</t>
  </si>
  <si>
    <t>GGAGAGCGCGAGAGAGAACG</t>
  </si>
  <si>
    <t>GACCACTTAAGGCCCGTATGC</t>
  </si>
  <si>
    <t>CACGATTAACCATCGTGAGCTACC</t>
  </si>
  <si>
    <t>AATGAGGGTGGGAGCGATGTCC</t>
  </si>
  <si>
    <t>AGCTAGGAGCCATTGTCGAAGG</t>
  </si>
  <si>
    <t>ACAATACAAGCACCAGCCACAGG</t>
  </si>
  <si>
    <t>ATCCTTGGACAAAGGCGAGACG</t>
  </si>
  <si>
    <t>TATCGTGGTTTCATCGTGTGTGC</t>
  </si>
  <si>
    <t>RM6404</t>
  </si>
  <si>
    <t>RM6179</t>
  </si>
  <si>
    <t>RM24998</t>
  </si>
  <si>
    <t>RM7545</t>
  </si>
  <si>
    <t>RM7402</t>
  </si>
  <si>
    <t>RM7217</t>
  </si>
  <si>
    <t>RM2125</t>
  </si>
  <si>
    <t>RM216</t>
  </si>
  <si>
    <t>RM25123</t>
  </si>
  <si>
    <t>RM7417</t>
  </si>
  <si>
    <t>RM2504</t>
  </si>
  <si>
    <t>RM5348</t>
  </si>
  <si>
    <t>RM6207</t>
  </si>
  <si>
    <t>AGCCGAGAGAGGAGTAGAACAGG</t>
  </si>
  <si>
    <t>GCGCCGCCGAGATGATAAGC</t>
  </si>
  <si>
    <t>GTGAGGTGATGGATGAAGAAGATGG</t>
  </si>
  <si>
    <t>GTTTCCATATCCGTGCTATTCG</t>
  </si>
  <si>
    <t>GTTGTTAGTTGTGTAGCGATGG</t>
  </si>
  <si>
    <t>AGGATGACACGTGGCGACTTAGG</t>
  </si>
  <si>
    <t>CACACTGGTGCACAGTAGGATGG</t>
  </si>
  <si>
    <t>GATGGTAAAGGAAGAACGTGTGC</t>
  </si>
  <si>
    <t>CTAGGGCTAGCTCTTCCACTCAGG</t>
  </si>
  <si>
    <t>GGCTTAGTCAATGAGGACTGAAAGC</t>
  </si>
  <si>
    <t>TGAGAGCTGCCAACAGTCTTACC</t>
  </si>
  <si>
    <t>CATCTGCATGCCTGTTGATTACC</t>
  </si>
  <si>
    <t>TCACCGAATCCGATAGGAGTACC</t>
  </si>
  <si>
    <t>CAGGCTTGACGGACGACTCC</t>
  </si>
  <si>
    <t>AGATGCACCACCACCCACACG</t>
  </si>
  <si>
    <t>TGCTCTACCTAAATACTGGGCCTACC</t>
  </si>
  <si>
    <t>AGCGGCATCTCGTCCATCTCC</t>
  </si>
  <si>
    <t>GGATCCAGCATTGATGACAAGC</t>
  </si>
  <si>
    <t>CACGATTCCTACAATACGAGAGC</t>
  </si>
  <si>
    <t>GTTGACCTTCCAATACTTGTCC</t>
  </si>
  <si>
    <t>CAACGGACGGGATTTCAGTACC</t>
  </si>
  <si>
    <t>TCCACACTATACACCACACCAACG</t>
  </si>
  <si>
    <t>CACTCATAGACGCATCACATAGCC</t>
  </si>
  <si>
    <t>ACATGAACGAGCGAACGAACG</t>
  </si>
  <si>
    <t>GAGCGAAGAAGTTGCTCTTGACC</t>
  </si>
  <si>
    <t>TGGATACCCTGATTAGTGCTTGC</t>
  </si>
  <si>
    <t>AAAGAACACTCAGTCACACTCACACC</t>
  </si>
  <si>
    <t>CCTAAAGTGTATGGGCTGGAATGG</t>
  </si>
  <si>
    <t>TAGGCAGTACGCGGAGCTGTACG</t>
  </si>
  <si>
    <t>Os05g0121900</t>
  </si>
  <si>
    <t>Similar to Phosphate/phosphoenolpyruvate translocator protein-like</t>
  </si>
  <si>
    <t>CATCGCCTCAACAAGTTCCT</t>
  </si>
  <si>
    <t>GGCGTAGGAGAGGAGGACAT</t>
  </si>
  <si>
    <t>Os05g0129100</t>
  </si>
  <si>
    <t>Aminotransferase class-III family protein</t>
  </si>
  <si>
    <t>CATCAAGTTCGCCAGGAAGT</t>
  </si>
  <si>
    <t>GAAGCAGTTGGTGAACGACA</t>
  </si>
  <si>
    <t>Similar to Aspartic protease precursor</t>
  </si>
  <si>
    <t>Os05g0137400</t>
  </si>
  <si>
    <t>GCATGGATCCGAAGCATTAT</t>
  </si>
  <si>
    <t>TTTTGCACAGAAGCCAGTTG</t>
  </si>
  <si>
    <t>Name of the gene</t>
  </si>
  <si>
    <t>AGAGAACCAGCTACGCGAAA</t>
  </si>
  <si>
    <t>TGGCAGCTGACAGTTGATTC</t>
  </si>
  <si>
    <t>Os05g0198200</t>
  </si>
  <si>
    <t>GAGGATCGGGAGGCTGGT</t>
  </si>
  <si>
    <t>ATGACGTGGCACATGCAG</t>
  </si>
  <si>
    <t>Os05g0208000</t>
  </si>
  <si>
    <t>TTGGATCCTTCAGGGTTCTG</t>
  </si>
  <si>
    <t>AGGGCTACCAACACATGCTC</t>
  </si>
  <si>
    <t>Similar to Glyoxalase I. (Os05t0230900-01</t>
  </si>
  <si>
    <t>Os05g0230900</t>
  </si>
  <si>
    <t>GCATTTGGCATGGAACTTCT</t>
  </si>
  <si>
    <t>GGACCATATCCCATCATTGC</t>
  </si>
  <si>
    <t>Os05g0244700</t>
  </si>
  <si>
    <t>TGCATCCAAAGCAAAGATCA</t>
  </si>
  <si>
    <t>ACTTGATCGAGCCATTCCTG</t>
  </si>
  <si>
    <t>Os10g0189100</t>
  </si>
  <si>
    <t>GATCCTAGTTGGCAGGAACG</t>
  </si>
  <si>
    <t>CCACCATTGGCTTGTCTTTT</t>
  </si>
  <si>
    <t>GGGCAACCTATGGAAGGAAT</t>
  </si>
  <si>
    <t>CTCTCCAGGCTTGCTTTTTG</t>
  </si>
  <si>
    <t>Os10g0189600</t>
  </si>
  <si>
    <t>GTGCTGCTGGACCTCATACA</t>
  </si>
  <si>
    <t>TCTCCACTGAGCCAACACAG</t>
  </si>
  <si>
    <t>TGAACCACCTGGAGGAGAAC</t>
  </si>
  <si>
    <t>GAGCCCGGGTATATCTGACA</t>
  </si>
  <si>
    <t>TCTTCCCTCGCATCTATTTG</t>
  </si>
  <si>
    <t>AACTGGATTTAGCGCTGATG</t>
  </si>
  <si>
    <t>GGAGGAGGCTCAGTCTAAGG</t>
  </si>
  <si>
    <t>GACTTGTTCAATGACTGGGC</t>
  </si>
  <si>
    <t>CTAGATGGCCTCTTGCTCAA</t>
  </si>
  <si>
    <t>TCAGTTTGCTTGCTTGATCG</t>
  </si>
  <si>
    <t>GTACTTAGGGTGGATGGTGG</t>
  </si>
  <si>
    <t>CATCTAAAATGCCACGTTCC</t>
  </si>
  <si>
    <t>CCAAAGCCTGTGTAAAATGG</t>
  </si>
  <si>
    <t>TACTTCCCTCGTTTTCCACA</t>
  </si>
  <si>
    <t>AACAGTTCTCCAGCCAAGAA</t>
  </si>
  <si>
    <t>GGACGTATTTCATGCTCACG</t>
  </si>
  <si>
    <t>GGCCAGATTTTACTGCCTTG</t>
  </si>
  <si>
    <t>CCATGACACATCCAGTAGCT</t>
  </si>
  <si>
    <t>6214087 to 6208918</t>
  </si>
  <si>
    <t>6174631 to 6167111</t>
  </si>
  <si>
    <t>8785448 to 8787593</t>
  </si>
  <si>
    <t>7960037 to 7966794</t>
  </si>
  <si>
    <t>6696412 to 6700510</t>
  </si>
  <si>
    <t>6250967 to 6251903</t>
  </si>
  <si>
    <t>2174872 to 2179118</t>
  </si>
  <si>
    <t>1704955 to 1707109</t>
  </si>
  <si>
    <t>1198628 to 1201047</t>
  </si>
  <si>
    <t>80784 to 80803</t>
  </si>
  <si>
    <t>27297755 to 27297776</t>
  </si>
  <si>
    <t>22021226 to 22021245</t>
  </si>
  <si>
    <t>4830321 to 4830340</t>
  </si>
  <si>
    <t>28629114 to 28629133</t>
  </si>
  <si>
    <t>Os07g0617800</t>
  </si>
  <si>
    <t>Os07g0658400</t>
  </si>
  <si>
    <t>RM153</t>
  </si>
  <si>
    <t>RM122</t>
  </si>
  <si>
    <t>RM159</t>
  </si>
  <si>
    <t xml:space="preserve">RM507 (associated SSR marker) </t>
  </si>
  <si>
    <t xml:space="preserve">RM169 (associated SSR marker) </t>
  </si>
  <si>
    <t xml:space="preserve">RM495-RM118 (associated SSR marker and reported QTL) </t>
  </si>
  <si>
    <t xml:space="preserve">RM271 (associated SSR marker) </t>
  </si>
  <si>
    <t xml:space="preserve">Similar to 2-oxoglutarate/malate translocator. </t>
  </si>
  <si>
    <t>Thioredoxin fold domain containing protein.</t>
  </si>
  <si>
    <t xml:space="preserve">Aminotransferase, class IV family protein. </t>
  </si>
  <si>
    <t xml:space="preserve">Plastidic phosphoglucomutase, Starch synthesis in rice pollen </t>
  </si>
  <si>
    <t>Pyridoxal phosphate-dependent transferase</t>
  </si>
  <si>
    <t>Chr. No.</t>
  </si>
  <si>
    <t>Identification of rice landraces with promising yield and the associated genomic regions under low nitrogen</t>
  </si>
  <si>
    <t>Gene</t>
  </si>
  <si>
    <t>Name of the marker</t>
  </si>
  <si>
    <t>Chr No</t>
  </si>
  <si>
    <t>Locus ID</t>
  </si>
  <si>
    <t>Gene ID</t>
  </si>
  <si>
    <t>Gene name/ Function</t>
  </si>
  <si>
    <t>Os05g0110600</t>
  </si>
  <si>
    <t>GeneID:4337590</t>
  </si>
  <si>
    <t>Os05g0110700</t>
  </si>
  <si>
    <t>GeneID:4337591</t>
  </si>
  <si>
    <t>Kinetochore-Ndc80 subunit Spc25 family protein</t>
  </si>
  <si>
    <t>Os05g0110900</t>
  </si>
  <si>
    <t>GeneID:4337593</t>
  </si>
  <si>
    <t>Similar to Protein kinase APK1B, chloroplast precursor (EC 2.7.1.-)</t>
  </si>
  <si>
    <t>Os05g0111000</t>
  </si>
  <si>
    <t>GeneID:4337594</t>
  </si>
  <si>
    <t>Similar to Gag polyprotein [Contains: Core protein p15 (Matrix protein); Core protein p24; Core protein p12]</t>
  </si>
  <si>
    <t>Os05g0111100</t>
  </si>
  <si>
    <t>GeneID:9271541</t>
  </si>
  <si>
    <t>Zinc finger, Tim10/DDP-type family protein</t>
  </si>
  <si>
    <t>Os05g0111200</t>
  </si>
  <si>
    <t>GeneID:4337595</t>
  </si>
  <si>
    <t>Similar to Amino acid selective channel protein</t>
  </si>
  <si>
    <t>Os05g0111300</t>
  </si>
  <si>
    <t>GeneID:4337596</t>
  </si>
  <si>
    <t>Similar to B22EL8 protein</t>
  </si>
  <si>
    <t>Os05g0111900</t>
  </si>
  <si>
    <t>GeneID:9271801</t>
  </si>
  <si>
    <t>Similar to Pectinacetylesterase precursor</t>
  </si>
  <si>
    <t>Os05g0112101</t>
  </si>
  <si>
    <t>GeneID:9270026</t>
  </si>
  <si>
    <t>Epsin, N-terminal domain containing protein</t>
  </si>
  <si>
    <t>Os05g0112200</t>
  </si>
  <si>
    <t>GeneID:4337599</t>
  </si>
  <si>
    <t>Similar to Zn finger protein (Fragment)</t>
  </si>
  <si>
    <t>Os05g0112750</t>
  </si>
  <si>
    <t>GeneID:9267034</t>
  </si>
  <si>
    <t>Phosphatidylinositol transfer protein-like,N-terminal domain containing protein</t>
  </si>
  <si>
    <t>Os05g0112800</t>
  </si>
  <si>
    <t>GeneID:4337600</t>
  </si>
  <si>
    <t>Protein of unknown function DUF26 domain containing protein</t>
  </si>
  <si>
    <t>Os05g0112900</t>
  </si>
  <si>
    <t>GeneID:4337601</t>
  </si>
  <si>
    <t>Protein prenyltransferase domain containing protein</t>
  </si>
  <si>
    <t>Os05g0113000</t>
  </si>
  <si>
    <t>GeneID:4337602</t>
  </si>
  <si>
    <t>Amino acid-binding ACT domain containing protein</t>
  </si>
  <si>
    <t>Os05g0113300</t>
  </si>
  <si>
    <t>GeneID:4337604</t>
  </si>
  <si>
    <t>Sodium/hydrogen exchanger family protein</t>
  </si>
  <si>
    <t>Os05g0113400</t>
  </si>
  <si>
    <t>GeneID:4337605</t>
  </si>
  <si>
    <t>Similar to Actin-depolymerizing factor 2 (ADF 2)</t>
  </si>
  <si>
    <t>Os05g0113900</t>
  </si>
  <si>
    <t>GeneID:4337607</t>
  </si>
  <si>
    <t>Similar to Histone H2A</t>
  </si>
  <si>
    <t>Os05g0114000</t>
  </si>
  <si>
    <t>GeneID:4337608</t>
  </si>
  <si>
    <t>Similar to PRLI-interacting factor F (Fragment)</t>
  </si>
  <si>
    <t>Os05g0114500</t>
  </si>
  <si>
    <t>GeneID:4337610</t>
  </si>
  <si>
    <t>RNA-binding region RNP-1 (RNA recognition motif) domain containing protein</t>
  </si>
  <si>
    <t>Os05g0114700</t>
  </si>
  <si>
    <t>GeneID:9271771</t>
  </si>
  <si>
    <t>Myb, DNA-binding domain containing protein</t>
  </si>
  <si>
    <t>Os05g0114800</t>
  </si>
  <si>
    <t>GeneID:9267733</t>
  </si>
  <si>
    <t>Non-protein coding transcript, putative npRNA</t>
  </si>
  <si>
    <t>Os05g0115100</t>
  </si>
  <si>
    <t>GeneID:4337615</t>
  </si>
  <si>
    <t>Protein of unknown function DUF1635 family protein</t>
  </si>
  <si>
    <t>Os05g0115600</t>
  </si>
  <si>
    <t>GeneID:4337617</t>
  </si>
  <si>
    <t>Protein of unknown function DUF674 family protein</t>
  </si>
  <si>
    <t>Os05g0115700</t>
  </si>
  <si>
    <t>GeneID:4337618</t>
  </si>
  <si>
    <t>Similar to UDP-galactose transporter related protein-like</t>
  </si>
  <si>
    <t>Os05g0115800</t>
  </si>
  <si>
    <t>GeneID:4337619</t>
  </si>
  <si>
    <t>Similar to MAP kinase phosphatase (Fragment)</t>
  </si>
  <si>
    <t>Os05g0115900</t>
  </si>
  <si>
    <t>GeneID:4337620</t>
  </si>
  <si>
    <t>Glycoside hydrolase, family 20 protein</t>
  </si>
  <si>
    <t>Os05g0116000</t>
  </si>
  <si>
    <t>GeneID:4337621</t>
  </si>
  <si>
    <t>11-S plant seed storage protein family protein</t>
  </si>
  <si>
    <t>Os05g0116100</t>
  </si>
  <si>
    <t>GeneID:4337622</t>
  </si>
  <si>
    <t>Dehydroascorbate reductase</t>
  </si>
  <si>
    <t>Os05g0116350</t>
  </si>
  <si>
    <t>GeneID:9268262</t>
  </si>
  <si>
    <t>Non-protein coding transcript, unclassifiable transcript</t>
  </si>
  <si>
    <t>Os05g0116600</t>
  </si>
  <si>
    <t>GeneID:4337624</t>
  </si>
  <si>
    <t>F-box associated type 1 domain containing protein</t>
  </si>
  <si>
    <t>Os05g0117500</t>
  </si>
  <si>
    <t>GeneID:4337630</t>
  </si>
  <si>
    <t>Similar to Nudix hydrolase 9 (EC 3.6.1.-)(AtNUDT9)</t>
  </si>
  <si>
    <t>Os05g0117798</t>
  </si>
  <si>
    <t>GeneID:9268593</t>
  </si>
  <si>
    <t>Kinesin, motor region domain containing protein</t>
  </si>
  <si>
    <t>Os05g0117864</t>
  </si>
  <si>
    <t>GeneID:9268967</t>
  </si>
  <si>
    <t>Similar to R kappa B</t>
  </si>
  <si>
    <t>Os05g0118000</t>
  </si>
  <si>
    <t>GeneID:4337632</t>
  </si>
  <si>
    <t>SRR1 domain containing protein</t>
  </si>
  <si>
    <t>Os05g0119300</t>
  </si>
  <si>
    <t>GeneID:4337638</t>
  </si>
  <si>
    <t>XYPPX repeat containing protein</t>
  </si>
  <si>
    <t>Os05g0120000</t>
  </si>
  <si>
    <t>GeneID:4337643</t>
  </si>
  <si>
    <t>Similar to Stigma/style ABC transporter</t>
  </si>
  <si>
    <t>Os05g0120100</t>
  </si>
  <si>
    <t>GeneID:4337644</t>
  </si>
  <si>
    <t>Similar to Splicing factor RSZ33</t>
  </si>
  <si>
    <t>Os05g0120200</t>
  </si>
  <si>
    <t>GeneID:4337645</t>
  </si>
  <si>
    <t>ABC transporter related domain containing protein</t>
  </si>
  <si>
    <t>Os05g0120700</t>
  </si>
  <si>
    <t>GeneID:4337647</t>
  </si>
  <si>
    <t>ATPase, P-type</t>
  </si>
  <si>
    <t>Os05g0121000</t>
  </si>
  <si>
    <t>GeneID:4337650</t>
  </si>
  <si>
    <t>Protein of unknown function DUF1218 family protein</t>
  </si>
  <si>
    <t>Os05g0121200</t>
  </si>
  <si>
    <t>GeneID:4337651</t>
  </si>
  <si>
    <t>Similar to Transmembrane transport protein-like protein</t>
  </si>
  <si>
    <t>Os05g0121400</t>
  </si>
  <si>
    <t>GeneID:4337652</t>
  </si>
  <si>
    <t>Zinc finger, C2H2-type domain containing protein</t>
  </si>
  <si>
    <t>Os05g0121600</t>
  </si>
  <si>
    <t>GeneID:4337654</t>
  </si>
  <si>
    <t>Similar to AP2 domain containing protein RAP2.7 (Fragment)</t>
  </si>
  <si>
    <t>Os05g0121700</t>
  </si>
  <si>
    <t>GeneID:4337655</t>
  </si>
  <si>
    <t>RecA bacterial DNA recombination family protein</t>
  </si>
  <si>
    <t>GeneID:4337657</t>
  </si>
  <si>
    <t>Os05g0122500</t>
  </si>
  <si>
    <t>GeneID:4337659</t>
  </si>
  <si>
    <t>PWWP domain containing protein</t>
  </si>
  <si>
    <t>Os05g0122600</t>
  </si>
  <si>
    <t>GeneID:4337660</t>
  </si>
  <si>
    <t>Prefoldin domain containing protein</t>
  </si>
  <si>
    <t>Os05g0122700</t>
  </si>
  <si>
    <t>GeneID:4337661</t>
  </si>
  <si>
    <t>Similar to Low-temperature induced protein lt101.2</t>
  </si>
  <si>
    <t>Os05g0122800</t>
  </si>
  <si>
    <t>GeneID:4337662</t>
  </si>
  <si>
    <t>CD9/CD37/CD63 antigen family protein</t>
  </si>
  <si>
    <t>Os05g0122900</t>
  </si>
  <si>
    <t>GeneID:4337663</t>
  </si>
  <si>
    <t>BLE1 protein</t>
  </si>
  <si>
    <t>Os05g0123100</t>
  </si>
  <si>
    <t>GeneID:4337665</t>
  </si>
  <si>
    <t>Glycosyl transferase, family 43 protein</t>
  </si>
  <si>
    <t>Os05g0123200</t>
  </si>
  <si>
    <t>GeneID:4337666</t>
  </si>
  <si>
    <t>IQ calmodulin-binding region domain containing protein</t>
  </si>
  <si>
    <t>Os05g0124000</t>
  </si>
  <si>
    <t>GeneID:4337669</t>
  </si>
  <si>
    <t>Ankyrin repeat containing protein</t>
  </si>
  <si>
    <t>Os05g0124700</t>
  </si>
  <si>
    <t>GeneID:4337671</t>
  </si>
  <si>
    <t>Deoxynucleoside kinase family protein</t>
  </si>
  <si>
    <t>Os05g0125000</t>
  </si>
  <si>
    <t>GeneID:4337672</t>
  </si>
  <si>
    <t>DNA-binding SAP domain containing protein</t>
  </si>
  <si>
    <t>Os05g0125200</t>
  </si>
  <si>
    <t>GeneID:4337673</t>
  </si>
  <si>
    <t>Legume lectin, beta domain containing protein</t>
  </si>
  <si>
    <t>Os05g0125300</t>
  </si>
  <si>
    <t>GeneID:4337674</t>
  </si>
  <si>
    <t>Similar to Receptor protein kinase-like protein</t>
  </si>
  <si>
    <t>Os05g0125500</t>
  </si>
  <si>
    <t>GeneID:4337676</t>
  </si>
  <si>
    <t>Similar to Isovaleryl-CoA dehydrogenase, mitochondrial precursor (EC 1.3.99.10) (IVD)</t>
  </si>
  <si>
    <t>Os05g0125600</t>
  </si>
  <si>
    <t>GeneID:4337677</t>
  </si>
  <si>
    <t>Protein of unknown function DUF1677, Oryza sativa family protein</t>
  </si>
  <si>
    <t>Os05g0126800</t>
  </si>
  <si>
    <t>GeneID:4337685</t>
  </si>
  <si>
    <t>Mss4-like domain containing protein</t>
  </si>
  <si>
    <t>Os05g0126900</t>
  </si>
  <si>
    <t>GeneID:9267828</t>
  </si>
  <si>
    <t>Reverse transcriptase, RNA-dependent DNA polymerase family protein</t>
  </si>
  <si>
    <t>Os05g0127200</t>
  </si>
  <si>
    <t>GeneID:4337686</t>
  </si>
  <si>
    <t>Similar to Phospholipase C (Fragment)</t>
  </si>
  <si>
    <t>Os05g0127300</t>
  </si>
  <si>
    <t>GeneID:9266041</t>
  </si>
  <si>
    <t>Regulator of chromosome condensation/beta-lactamase-inhibitor protein II domain containing protein</t>
  </si>
  <si>
    <t>Os05g0127400</t>
  </si>
  <si>
    <t>GeneID:9268635</t>
  </si>
  <si>
    <t>Similar to DnaJ homolog subfamily B member 1 (Heat shock 40 kDa protein 1) (Heat shock protein 40) (HSP40)(DnaJ protein homolog 1) (HDJ-1)</t>
  </si>
  <si>
    <t>Os05g0127500</t>
  </si>
  <si>
    <t>GeneID:4337689</t>
  </si>
  <si>
    <t>Similar to Leucoanthocyanidin dioxygenase-like protein</t>
  </si>
  <si>
    <t>Os05g0128000</t>
  </si>
  <si>
    <t>GeneID:4337690</t>
  </si>
  <si>
    <t>Homeodomain-like containing protein</t>
  </si>
  <si>
    <t>Os05g0128200</t>
  </si>
  <si>
    <t>GeneID:4337692</t>
  </si>
  <si>
    <t>Similar to Transposable element Mu1 sequence</t>
  </si>
  <si>
    <t>Os05g0128400</t>
  </si>
  <si>
    <t>GeneID:4337694</t>
  </si>
  <si>
    <t>Similar to Metal tolerance protein 1 (AtMTP1) (Zinc transporter ZAT-1) (ZAT1p) [Contains: Metal tolerance protein 1 short form]</t>
  </si>
  <si>
    <t>Os05g0128900</t>
  </si>
  <si>
    <t>GeneID:4337695</t>
  </si>
  <si>
    <t>Trehalose-phosphatase domain containing protein</t>
  </si>
  <si>
    <t>Os05g0129000</t>
  </si>
  <si>
    <t>GeneID:4337696</t>
  </si>
  <si>
    <t>Similar to Gamma-glutamylcysteine synthetase(Fragment)</t>
  </si>
  <si>
    <t>GeneID:4337697</t>
  </si>
  <si>
    <t>Os05g0129200</t>
  </si>
  <si>
    <t>GeneID:4337698</t>
  </si>
  <si>
    <t>Similar to CEL2=CELLULASE 2 (Fragment)</t>
  </si>
  <si>
    <t>Os05g0129300</t>
  </si>
  <si>
    <t>GeneID:4337699</t>
  </si>
  <si>
    <t>Basic/leucine zipper protein</t>
  </si>
  <si>
    <t>Os05g0129400</t>
  </si>
  <si>
    <t>GeneID:4337700</t>
  </si>
  <si>
    <t>Os05g0129700</t>
  </si>
  <si>
    <t>GeneID:4337701</t>
  </si>
  <si>
    <t>KNOX class homeodomain protein (Knotted1-type homeobox protein OSH71)</t>
  </si>
  <si>
    <t>Os05g0129800</t>
  </si>
  <si>
    <t>GeneID:9270274</t>
  </si>
  <si>
    <t>DNA-binding WRKY domain containing protein</t>
  </si>
  <si>
    <t>Os05g0130100</t>
  </si>
  <si>
    <t>GeneID:4337704</t>
  </si>
  <si>
    <t>Protein kinase domain containing protein</t>
  </si>
  <si>
    <t>Os05g0130400</t>
  </si>
  <si>
    <t>GeneID:4337707</t>
  </si>
  <si>
    <t>Protein of unknown function DUF247, plant family protein</t>
  </si>
  <si>
    <t>Os05g0132100</t>
  </si>
  <si>
    <t>GeneID:4337714</t>
  </si>
  <si>
    <t>AMP-dependent synthetase and ligase domain containing protein</t>
  </si>
  <si>
    <t>Os05g0132500</t>
  </si>
  <si>
    <t>GeneID:4337717</t>
  </si>
  <si>
    <t>Protein of unknown function DUF246, plant family protein</t>
  </si>
  <si>
    <t>Os05g0133100</t>
  </si>
  <si>
    <t>GeneID:4337720</t>
  </si>
  <si>
    <t>Similar to PII protein (Fragment)</t>
  </si>
  <si>
    <t>Os05g0133401</t>
  </si>
  <si>
    <t>GeneID:9270563</t>
  </si>
  <si>
    <t>Lipolytic enzyme, G-D-S-L family protein</t>
  </si>
  <si>
    <t>Os05g0133900</t>
  </si>
  <si>
    <t>GeneID:4337721</t>
  </si>
  <si>
    <t>Similar to Shaggy-related protein kinase eta (EC 2.7.1.-) (ASK-eta) (BRASSINOSTEROID-INSENSITIVE 2) (ULTRACURVATA1)</t>
  </si>
  <si>
    <t>Os05g0134200</t>
  </si>
  <si>
    <t>GeneID:4337723</t>
  </si>
  <si>
    <t>Similar to Protein phosphatase-2C</t>
  </si>
  <si>
    <t>Os05g0134300</t>
  </si>
  <si>
    <t>GeneID:4337724</t>
  </si>
  <si>
    <t>Protein of unknown function DUF408 family protein</t>
  </si>
  <si>
    <t>Os05g0134400</t>
  </si>
  <si>
    <t>GeneID:4337725</t>
  </si>
  <si>
    <t>Haem peroxidase, plant/fungal/bacterial family protein</t>
  </si>
  <si>
    <t>Os05g0134700</t>
  </si>
  <si>
    <t>GeneID:4337726</t>
  </si>
  <si>
    <t>Haem peroxidase family protein</t>
  </si>
  <si>
    <t>Os05g0135100</t>
  </si>
  <si>
    <t>GeneID:4337729</t>
  </si>
  <si>
    <t>Protein kinase-like domain containing protein</t>
  </si>
  <si>
    <t>Os05g0135700</t>
  </si>
  <si>
    <t>GeneID:4337733</t>
  </si>
  <si>
    <t>S-adenosylmethionine synthetase 1 (EC 2.5.1.6)(Methionine adenosyltransferase 1) (AdoMet synthetase 1)</t>
  </si>
  <si>
    <t>Os05g0135800</t>
  </si>
  <si>
    <t>GeneID:4337734</t>
  </si>
  <si>
    <t>Similar to Pto kinase interactor 1</t>
  </si>
  <si>
    <t>Os05g0135900</t>
  </si>
  <si>
    <t>GeneID:4337735</t>
  </si>
  <si>
    <t>Spectrin repeat containing protein</t>
  </si>
  <si>
    <t>Os05g0200100</t>
  </si>
  <si>
    <t>GeneID:4338057</t>
  </si>
  <si>
    <t>Thioredoxin domain 2 containing protein (6,233,819 to 6,237,913)</t>
  </si>
  <si>
    <t>Os05g0200400</t>
  </si>
  <si>
    <t>GeneID:9266092</t>
  </si>
  <si>
    <t>Cytochrome P450 family protein</t>
  </si>
  <si>
    <t>Os05g0200500</t>
  </si>
  <si>
    <t>GeneID:4338058</t>
  </si>
  <si>
    <t>Similar to Casein kinase-like protein</t>
  </si>
  <si>
    <t>Os05g0203400</t>
  </si>
  <si>
    <t>GeneID:4338065</t>
  </si>
  <si>
    <t>ab initio prediction with EST support</t>
  </si>
  <si>
    <t>Os05g0203600</t>
  </si>
  <si>
    <t>GeneID:9269965</t>
  </si>
  <si>
    <t>Transcription factor, MADS-box domain containing protein</t>
  </si>
  <si>
    <t>Os05g0203800</t>
  </si>
  <si>
    <t>GeneID:4338067</t>
  </si>
  <si>
    <t>Similar to MADS box protein</t>
  </si>
  <si>
    <t>Os05g0204600</t>
  </si>
  <si>
    <t>GeneID:4338069</t>
  </si>
  <si>
    <t>Zinc finger, B-box domain containing protein</t>
  </si>
  <si>
    <t>Os05g0204900</t>
  </si>
  <si>
    <t>GeneID:4338070</t>
  </si>
  <si>
    <t>Similar to Type 5 protein serine/threonine phosphatase 62 kDa isoform</t>
  </si>
  <si>
    <t>Os05g0205000</t>
  </si>
  <si>
    <t>GeneID:4338071</t>
  </si>
  <si>
    <t>Similar to NOD26-like membrane integral protein ZmNIP1-1</t>
  </si>
  <si>
    <t>Os05g0205100</t>
  </si>
  <si>
    <t>GeneID:4338072</t>
  </si>
  <si>
    <t>NLI interacting factor domain containing protein</t>
  </si>
  <si>
    <t>Os05g0206600</t>
  </si>
  <si>
    <t>GeneID:4338075</t>
  </si>
  <si>
    <t>Protein of unknown function DUF641, plant domain containing protein</t>
  </si>
  <si>
    <t>Os05g0207200</t>
  </si>
  <si>
    <t>GeneID:4338076</t>
  </si>
  <si>
    <t>Tetratricopeptide-like helical domain containing protein</t>
  </si>
  <si>
    <t>Os05g0207300</t>
  </si>
  <si>
    <t>GeneID:4338077</t>
  </si>
  <si>
    <t>Similar to 60S ribosomal protein L11-2 (L16). Splice isoform 2</t>
  </si>
  <si>
    <t>Os05g0207400</t>
  </si>
  <si>
    <t>GeneID:4338078</t>
  </si>
  <si>
    <t>RINGv domain containing protein</t>
  </si>
  <si>
    <t>Os05g0207500</t>
  </si>
  <si>
    <t>GeneID:4338079</t>
  </si>
  <si>
    <t>Similar to Shaggy-related protein kinase eta (EC 2.7.1.-) (ASK-eta) (BRASSINOSTEROID-INSENSITIVE 2)(ULTRACURVATA1)</t>
  </si>
  <si>
    <t>Os05g0207700</t>
  </si>
  <si>
    <t>GeneID:4338080</t>
  </si>
  <si>
    <t>Similar to Serine/threonine-protein kinase PBS1 (EC 2.7.1.37) (AvrPphB susceptible protein 1)</t>
  </si>
  <si>
    <t>Os05g0207900</t>
  </si>
  <si>
    <t>GeneID:4338081</t>
  </si>
  <si>
    <t>Peptidase C48, SUMO/Sentrin/Ubl1 family protein</t>
  </si>
  <si>
    <t>GeneID:4338082</t>
  </si>
  <si>
    <t>Similar to 2-oxoglutarate/malate translocator</t>
  </si>
  <si>
    <t>Os05g0208100</t>
  </si>
  <si>
    <t>GeneID:4338083</t>
  </si>
  <si>
    <t>Similar to CBL-interacting serine/threonine-protein kinase 15 (EC 2.7.1.37) (Serine/threonine-protein kinase ATPK10) (SOS2-like protein kinase PKS3) (SOS-interacting protein 2) (SNF1-related kinase 3.1)</t>
  </si>
  <si>
    <t>Os05g0209100</t>
  </si>
  <si>
    <t>GeneID:4338088</t>
  </si>
  <si>
    <t>Glycoside hydrolase, family 47 protein</t>
  </si>
  <si>
    <t>Os05g0209300</t>
  </si>
  <si>
    <t>GeneID:9271039</t>
  </si>
  <si>
    <t>Zinc finger, RING-type domain containing protein</t>
  </si>
  <si>
    <t>Os05g0209400</t>
  </si>
  <si>
    <t>GeneID:4338090</t>
  </si>
  <si>
    <t>Similar to Nudix hydrolase 15, mitochondrial precursor (EC 3.6.1.-) (AtNUDT15)</t>
  </si>
  <si>
    <t>Os05g0209600</t>
  </si>
  <si>
    <t>GeneID:4338092</t>
  </si>
  <si>
    <t>Os05g0210500</t>
  </si>
  <si>
    <t>GeneID:4338095</t>
  </si>
  <si>
    <t>Timeless protein domain containing protein</t>
  </si>
  <si>
    <t>Os05g0210600</t>
  </si>
  <si>
    <t>GeneID:4338096</t>
  </si>
  <si>
    <t>Os05g0211100</t>
  </si>
  <si>
    <t>GeneID:4338097</t>
  </si>
  <si>
    <t>Similar to Cytochrome P450-like protein</t>
  </si>
  <si>
    <t>Os05g0212300</t>
  </si>
  <si>
    <t>GeneID:4338100</t>
  </si>
  <si>
    <t>Similar to Endo-beta-1,4-glucanase precursor (EC 3.2.1.4)</t>
  </si>
  <si>
    <t>Os05g0212900</t>
  </si>
  <si>
    <t>GeneID:4338103</t>
  </si>
  <si>
    <t>Similar to Chalcone synthase J (EC 2.3.1.74)(Naringenin-chalcone synthase J)</t>
  </si>
  <si>
    <t>Os05g0213900</t>
  </si>
  <si>
    <t>GeneID:4338105</t>
  </si>
  <si>
    <t>Virulence factor, pectin lyase fold family protein</t>
  </si>
  <si>
    <t>Os05g0214100</t>
  </si>
  <si>
    <t>GeneID:4338106</t>
  </si>
  <si>
    <t>Similar to Kluyveromyces lactis strain NRRL Y-1140 chromosome F of strain NRRL Y- 1140 of Kluyveromyces lactis</t>
  </si>
  <si>
    <t>Os05g0214300</t>
  </si>
  <si>
    <t>GeneID:4338107</t>
  </si>
  <si>
    <t>MtN3 and saliva related transmembrane protein family protein</t>
  </si>
  <si>
    <t>Os05g0214400</t>
  </si>
  <si>
    <t>GeneID:4338108</t>
  </si>
  <si>
    <t>Esterase/lipase/thioesterase domain containing protein</t>
  </si>
  <si>
    <t>Os05g0215000</t>
  </si>
  <si>
    <t>GeneID:4338112</t>
  </si>
  <si>
    <t>BURP domain containing protein</t>
  </si>
  <si>
    <t>Os05g0215300</t>
  </si>
  <si>
    <t>GeneID:9271160</t>
  </si>
  <si>
    <t>UDP-glucuronosyl/UDP-glucosyltransferase family protein (7,152,331 to 7,153,942)</t>
  </si>
  <si>
    <t>Os07g0584900</t>
  </si>
  <si>
    <t>GeneID:4343741</t>
  </si>
  <si>
    <t>Os07g0585000</t>
  </si>
  <si>
    <t>GeneID:4343742</t>
  </si>
  <si>
    <t>C2 calcium/lipid-binding region, CaLB domain containing protein</t>
  </si>
  <si>
    <t>Os07g0585250</t>
  </si>
  <si>
    <t>GeneID:9269957</t>
  </si>
  <si>
    <t>Plant lipid transfer/seed storage/trypsin-alpha amylase inhibitor domain containing protein</t>
  </si>
  <si>
    <t>Os07g0585600</t>
  </si>
  <si>
    <t>GeneID:4343745</t>
  </si>
  <si>
    <t>Aspartate/glutamate/uridylate kinase domain containing protein</t>
  </si>
  <si>
    <t>Os07g0586100</t>
  </si>
  <si>
    <t>GeneID:4343748</t>
  </si>
  <si>
    <t xml:space="preserve">Similar to Esterase precursor </t>
  </si>
  <si>
    <t>Os07g0586900</t>
  </si>
  <si>
    <t>GeneID:4343753</t>
  </si>
  <si>
    <t>GRAS transcription factor domain containing protein</t>
  </si>
  <si>
    <t>Os07g0587100</t>
  </si>
  <si>
    <t>GeneID:4343755</t>
  </si>
  <si>
    <t>Reticulon family protein</t>
  </si>
  <si>
    <t>Os07g0587400</t>
  </si>
  <si>
    <t>GeneID:4343757</t>
  </si>
  <si>
    <t>Similar to Eukaryotic peptide chain release factor</t>
  </si>
  <si>
    <t>Os07g0587500</t>
  </si>
  <si>
    <t>GeneID:4343758</t>
  </si>
  <si>
    <t>Armadillo-like helical domain containing protein</t>
  </si>
  <si>
    <t>Os07g0588200</t>
  </si>
  <si>
    <t>GeneID:4343760</t>
  </si>
  <si>
    <t>Actin-binding FH2 domain containing protein;contains InterPro domain</t>
  </si>
  <si>
    <t>Os07g0588300</t>
  </si>
  <si>
    <t>GeneID:4343761</t>
  </si>
  <si>
    <t>Protein of unknown function DUF936, plant family</t>
  </si>
  <si>
    <t>Os07g0588600</t>
  </si>
  <si>
    <t>GeneID:4343764</t>
  </si>
  <si>
    <t>Os07g0588700</t>
  </si>
  <si>
    <t>GeneID:4343765</t>
  </si>
  <si>
    <t>Os07g0589000</t>
  </si>
  <si>
    <t>GeneID:4343768</t>
  </si>
  <si>
    <t>Lateral organ boundaries, LOB domain containing protein</t>
  </si>
  <si>
    <t>Os07g0589200</t>
  </si>
  <si>
    <t>GeneID:4343769</t>
  </si>
  <si>
    <t>Os07g0589400</t>
  </si>
  <si>
    <t>GeneID:4343770</t>
  </si>
  <si>
    <t>Quinonprotein alcohol dehydrogenase-like domain containing protein</t>
  </si>
  <si>
    <t>Os07g0590500</t>
  </si>
  <si>
    <t>GeneID:9266304</t>
  </si>
  <si>
    <t>Pollen Ole e 1 allergen and extensin domain containing protein</t>
  </si>
  <si>
    <t>Os07g0590600</t>
  </si>
  <si>
    <t>GeneID:4343774</t>
  </si>
  <si>
    <t>Os07g0591300</t>
  </si>
  <si>
    <t>GeneID:4343778</t>
  </si>
  <si>
    <t>Galactose oxidase, central domain containing protein</t>
  </si>
  <si>
    <t>Os07g0592000</t>
  </si>
  <si>
    <t>GeneID:4343781</t>
  </si>
  <si>
    <t>Gibberellin regulated protein family protein;  contains InterPro domain</t>
  </si>
  <si>
    <t>Os07g0592100</t>
  </si>
  <si>
    <t>GeneID:4343782</t>
  </si>
  <si>
    <t>Similar to Alcohol dehydrogenase-like protein</t>
  </si>
  <si>
    <t>Os07g0592600</t>
  </si>
  <si>
    <t>GeneID:4343785</t>
  </si>
  <si>
    <t>GeneID:4343916</t>
  </si>
  <si>
    <t>Os10g0190900</t>
  </si>
  <si>
    <t>GeneID:9270974</t>
  </si>
  <si>
    <t>Similar to Alanine aminotransferase</t>
  </si>
  <si>
    <t>Os07g0618600</t>
  </si>
  <si>
    <t>GeneID:4343920</t>
  </si>
  <si>
    <t>Zinc finger, FYVE-type domain containing protein</t>
  </si>
  <si>
    <t>Os07g0619200</t>
  </si>
  <si>
    <t>GeneID:4343924</t>
  </si>
  <si>
    <t>Calcium-binding EF-hand domain containing protein</t>
  </si>
  <si>
    <t xml:space="preserve">Similar to Indole-3-acetic acid-amido synthetase </t>
  </si>
  <si>
    <t xml:space="preserve">Rab5-interacting family protein </t>
  </si>
  <si>
    <t>Os10g0150200</t>
  </si>
  <si>
    <t>GeneID:9272546</t>
  </si>
  <si>
    <t>Sterile alpha motif homology domain containing protein</t>
  </si>
  <si>
    <t>Os10g0151100</t>
  </si>
  <si>
    <t>GeneID:4348124</t>
  </si>
  <si>
    <t>Growth factor, receptor domain containing protein</t>
  </si>
  <si>
    <t>Os10g0151500</t>
  </si>
  <si>
    <t>GeneID:4348125</t>
  </si>
  <si>
    <t>EGF domain containing protein</t>
  </si>
  <si>
    <t>Os10g0151800</t>
  </si>
  <si>
    <t>GeneID:4348127</t>
  </si>
  <si>
    <t>RNA-binding region RNP-1 (RNA recognition motif)domain containing protein</t>
  </si>
  <si>
    <t>Os10g0152000</t>
  </si>
  <si>
    <t>GeneID:9269073</t>
  </si>
  <si>
    <t>Os10g0154000</t>
  </si>
  <si>
    <t>GeneID:4348130</t>
  </si>
  <si>
    <t>Similar to Vesicle-associated membrane protein 714(AtVAMP714)</t>
  </si>
  <si>
    <t>Os10g0154700</t>
  </si>
  <si>
    <t>GeneID:4348134</t>
  </si>
  <si>
    <t>Similar to Cyclophilin Dicyp-2</t>
  </si>
  <si>
    <t>Os10g0155100</t>
  </si>
  <si>
    <t>GeneID:4348135</t>
  </si>
  <si>
    <t>Curculin-like (mannose-binding) lectin domain containing protein</t>
  </si>
  <si>
    <t>Os10g0155400</t>
  </si>
  <si>
    <t>GeneID:4348137</t>
  </si>
  <si>
    <t>Amidase family protein</t>
  </si>
  <si>
    <t>Os10g0155500</t>
  </si>
  <si>
    <t>GeneID:4348138</t>
  </si>
  <si>
    <t>Similar to Aldose 1-epimerase-like protein</t>
  </si>
  <si>
    <t>Os10g0155733</t>
  </si>
  <si>
    <t>GeneID:9270526</t>
  </si>
  <si>
    <t>Os10g0157000</t>
  </si>
  <si>
    <t>GeneID:4348141</t>
  </si>
  <si>
    <t>Saposin-like domain containing protein</t>
  </si>
  <si>
    <t>Os10g0158100</t>
  </si>
  <si>
    <t>GeneID:4348145</t>
  </si>
  <si>
    <t>Similar to Senescence-associated protein 15</t>
  </si>
  <si>
    <t>Os10g0158400</t>
  </si>
  <si>
    <t>GeneID:4348146</t>
  </si>
  <si>
    <t>Similar to Chalcone synthase J (EC 2.3.1.74) (Naringenin-chalcone synthase J)</t>
  </si>
  <si>
    <t>Os10g0159600</t>
  </si>
  <si>
    <t>GeneID:4348150</t>
  </si>
  <si>
    <t>HSP20-like chaperone domain containing protein</t>
  </si>
  <si>
    <t>Os10g0159800</t>
  </si>
  <si>
    <t>GeneID:4348152</t>
  </si>
  <si>
    <t>Alcohol dehydrogenase superfamily, zinc-containing protein</t>
  </si>
  <si>
    <t>Os10g0160000</t>
  </si>
  <si>
    <t>GeneID:4348153</t>
  </si>
  <si>
    <t>Similar to Ubiquitin carboxyl-terminal hydrolase 12(EC 3.1.2.15) (Ubiquitin thiolesterase 12)(Ubiquitin-specific processing protease 12)(Deubiquitinating enzyme 12)</t>
  </si>
  <si>
    <t>Os10g0160100</t>
  </si>
  <si>
    <t>GeneID:4348154</t>
  </si>
  <si>
    <t>Glycoside hydrolase, family 17 protein</t>
  </si>
  <si>
    <t>Os10g0162300</t>
  </si>
  <si>
    <t>GeneID:4348162</t>
  </si>
  <si>
    <t>Os10g0162600</t>
  </si>
  <si>
    <t>GeneID:9266422</t>
  </si>
  <si>
    <t>Os10g0165000</t>
  </si>
  <si>
    <t>GeneID:4348166</t>
  </si>
  <si>
    <t>Protein of unknown function DUF266, plant family protein</t>
  </si>
  <si>
    <t>Os10g0167200</t>
  </si>
  <si>
    <t>GeneID:4348175</t>
  </si>
  <si>
    <t>Similar to Cytochrome P450 76C2 (EC 1.14.-.-)</t>
  </si>
  <si>
    <t>Os10g0167300</t>
  </si>
  <si>
    <t>GeneID:4348176</t>
  </si>
  <si>
    <t>Similar to Enolase 2 (EC 4.2.1.11)(2-phosphoglycerate dehydratase 2) (2-phospho- D-glycerate hydro-lyase 2)</t>
  </si>
  <si>
    <t>Os10g0167600</t>
  </si>
  <si>
    <t>GeneID:9272017</t>
  </si>
  <si>
    <t>Similar to CPD photolyase</t>
  </si>
  <si>
    <t>Os10g0169800</t>
  </si>
  <si>
    <t>GeneID:4348183</t>
  </si>
  <si>
    <t>Os10g0170000</t>
  </si>
  <si>
    <t>GeneID:4348184</t>
  </si>
  <si>
    <t>Nucleotide-sensitive chloride conductance regulator family protein</t>
  </si>
  <si>
    <t>Os10g0170200</t>
  </si>
  <si>
    <t>GeneID:4348185</t>
  </si>
  <si>
    <t>Similar to 40S ribosomal protein S20 (S22)(Fragment)</t>
  </si>
  <si>
    <t>Os10g0174548</t>
  </si>
  <si>
    <t>GeneID:9271894</t>
  </si>
  <si>
    <t>EGF-like, type 3 domain containing protein</t>
  </si>
  <si>
    <t>Os10g0177200</t>
  </si>
  <si>
    <t>GeneID:4348196</t>
  </si>
  <si>
    <t>EF-Hand type domain containing protein</t>
  </si>
  <si>
    <t>Os10g0177300</t>
  </si>
  <si>
    <t>GeneID:4348197</t>
  </si>
  <si>
    <t>Type III polyketide synthase family protein</t>
  </si>
  <si>
    <t>Os10g0177400</t>
  </si>
  <si>
    <t>GeneID:4348198</t>
  </si>
  <si>
    <t>TB2/DP1 and HVA22 related protein family protein; contains InterPro domain(s): IPR004345</t>
  </si>
  <si>
    <t>Os10g0178200</t>
  </si>
  <si>
    <t>GeneID:4348199</t>
  </si>
  <si>
    <t>Os10g0178500</t>
  </si>
  <si>
    <t>GeneID:4348200</t>
  </si>
  <si>
    <t>UDP-glucuronosyl/UDP-glucosyltransferase family protein</t>
  </si>
  <si>
    <t>Os10g0178800</t>
  </si>
  <si>
    <t>GeneID:9269355</t>
  </si>
  <si>
    <t>Acid phosphatase/vanadium-dependent haloperoxidase family protein</t>
  </si>
  <si>
    <t>Os10g0180000</t>
  </si>
  <si>
    <t>GeneID:4348204</t>
  </si>
  <si>
    <t>NpGUT1 homolog</t>
  </si>
  <si>
    <t>Os10g0181200</t>
  </si>
  <si>
    <t>GeneID:4348208</t>
  </si>
  <si>
    <t>Os10g0181600</t>
  </si>
  <si>
    <t>GeneID:4348209</t>
  </si>
  <si>
    <t>SAM (and some other nucleotide) binding motif domain containing protein</t>
  </si>
  <si>
    <t>Os10g0181700</t>
  </si>
  <si>
    <t>GeneID:4348210</t>
  </si>
  <si>
    <t>ATP-binding region, ATPase-like domain containing protein</t>
  </si>
  <si>
    <t>Os10g0182000</t>
  </si>
  <si>
    <t>GeneID:4348211</t>
  </si>
  <si>
    <t>Similar to Alanyl-tRNA synthetase, mitochondrial precursor (EC 6.1.1.7) (Alanine--tRNA ligase) (AlaRS)</t>
  </si>
  <si>
    <t>Os10g0183900</t>
  </si>
  <si>
    <t>GeneID:4348215</t>
  </si>
  <si>
    <t>Ribosomal RNA adenine methylase transferase familyn protein</t>
  </si>
  <si>
    <t>Os10g0184300</t>
  </si>
  <si>
    <t>GeneID:4348218</t>
  </si>
  <si>
    <t>ATPase, V0/A0 complex, 116-kDa subunit family protein</t>
  </si>
  <si>
    <t>Os10g0185200</t>
  </si>
  <si>
    <t>GeneID:4348220</t>
  </si>
  <si>
    <t>Similar to Dynamin 2B (EC 3.6.5.5) (Dynamin-related protein 2B) (Dynamin-like protein 3)</t>
  </si>
  <si>
    <t>Os10g0186200</t>
  </si>
  <si>
    <t>GeneID:9272693</t>
  </si>
  <si>
    <t>Pectinesterase inhibitor domain containing protein</t>
  </si>
  <si>
    <t>Os10g0186800</t>
  </si>
  <si>
    <t>GeneID:4348221</t>
  </si>
  <si>
    <t>Nucleic acid-binding, OB-fold domain containing protein</t>
  </si>
  <si>
    <t>Os10g0188100</t>
  </si>
  <si>
    <t>GeneID:4348225</t>
  </si>
  <si>
    <t>Transcription initiation factor IIF, alpha subunit family protein</t>
  </si>
  <si>
    <t>Os10g0188300</t>
  </si>
  <si>
    <t>GeneID:4348226</t>
  </si>
  <si>
    <t>DNA polymerase, beta-like region domain containing protein</t>
  </si>
  <si>
    <t>GeneID:4348230</t>
  </si>
  <si>
    <t>Similar to Phosphoglucomutase, chloroplast precursor (EC 5.4.2.2) (Glucose phosphomutase) (PGM)</t>
  </si>
  <si>
    <t>GeneID:4348231</t>
  </si>
  <si>
    <t>Os10g0190000</t>
  </si>
  <si>
    <t>GeneID:4348232</t>
  </si>
  <si>
    <t>Similar to Ubiquitin-conjugating enzyme E2 M (EC 6.3.2.19) (Ubiquitin-protein ligase M) (Ubiquitin carrier protein M) (Nedd8-conjugating enzyme Ubc12)</t>
  </si>
  <si>
    <t>Os10g0190100</t>
  </si>
  <si>
    <t>GeneID:4348233</t>
  </si>
  <si>
    <t>Sulfotransferase family protein</t>
  </si>
  <si>
    <t>Multi antimicrobial extrusion protein MatE family protein</t>
  </si>
  <si>
    <t>Os10g0191000</t>
  </si>
  <si>
    <t>GeneID:4348236</t>
  </si>
  <si>
    <t>RNA-directed DNA polymerase (Reverse transcriptase)domain containing protein</t>
  </si>
  <si>
    <t>GeneID:4337744</t>
  </si>
  <si>
    <t>I Subhakara Rao, C N Neeraja*, B Srikanth, D Subrahmanyam, K N Swamy, K Rajesh, P Vijayalakshmi,T Vishnu Kiran, N Sailaja, P Revathi, P Raghuveer Rao, L V Subba Rao, K Surekha, V Ravindra Babu, S R Voleti</t>
  </si>
  <si>
    <t>Supplementary Table S8: Details of the gene specific primers of 11 candidate genes used for expression analyses in the study</t>
  </si>
  <si>
    <t>Supplementary Table S8: Details of the SSR markers evaluated for construction of local linkage map of chromosomes 5, 7 and 10</t>
  </si>
  <si>
    <r>
      <t xml:space="preserve">Supplementary Table S8: Details of the SSR markers and candidate genes in </t>
    </r>
    <r>
      <rPr>
        <b/>
        <i/>
        <sz val="12"/>
        <rFont val="Times New Roman"/>
        <family val="1"/>
      </rPr>
      <t>qGYLN5-1</t>
    </r>
  </si>
  <si>
    <r>
      <t xml:space="preserve">Supplementary Table S8: Details of the SSR markers and candidate genes in </t>
    </r>
    <r>
      <rPr>
        <b/>
        <i/>
        <sz val="12"/>
        <rFont val="Times New Roman"/>
        <family val="1"/>
      </rPr>
      <t>qGYLN7</t>
    </r>
  </si>
  <si>
    <r>
      <t xml:space="preserve">Supplementary Table S8: Details of the SSR markers and candidate genes in </t>
    </r>
    <r>
      <rPr>
        <b/>
        <i/>
        <sz val="12"/>
        <rFont val="Times New Roman"/>
        <family val="1"/>
      </rPr>
      <t>qGYLN10</t>
    </r>
  </si>
  <si>
    <t>Supplementary Table S8: Details of the SSR markers covering all chromosomes used for association mapping</t>
  </si>
  <si>
    <r>
      <t xml:space="preserve">Supplementary Table S8: Details of the SSR markers and candidate genes in </t>
    </r>
    <r>
      <rPr>
        <b/>
        <i/>
        <sz val="12"/>
        <rFont val="Times New Roman"/>
        <family val="1"/>
      </rPr>
      <t>qGYLN5-2</t>
    </r>
  </si>
</sst>
</file>

<file path=xl/styles.xml><?xml version="1.0" encoding="utf-8"?>
<styleSheet xmlns="http://schemas.openxmlformats.org/spreadsheetml/2006/main">
  <fonts count="13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222222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u/>
      <sz val="11"/>
      <color theme="10"/>
      <name val="Calibri"/>
      <family val="2"/>
    </font>
    <font>
      <sz val="11"/>
      <name val="Calibri"/>
      <family val="2"/>
      <scheme val="minor"/>
    </font>
    <font>
      <sz val="11"/>
      <name val="Times New Roman"/>
      <family val="1"/>
    </font>
    <font>
      <b/>
      <i/>
      <sz val="12"/>
      <name val="Times New Roman"/>
      <family val="1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>
      <alignment vertical="top"/>
      <protection locked="0"/>
    </xf>
  </cellStyleXfs>
  <cellXfs count="59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2" fontId="2" fillId="0" borderId="1" xfId="0" applyNumberFormat="1" applyFont="1" applyFill="1" applyBorder="1" applyAlignment="1">
      <alignment horizontal="left" vertical="center"/>
    </xf>
    <xf numFmtId="2" fontId="1" fillId="0" borderId="1" xfId="0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 wrapText="1"/>
    </xf>
    <xf numFmtId="0" fontId="7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/>
    <xf numFmtId="0" fontId="2" fillId="0" borderId="1" xfId="1" applyFont="1" applyBorder="1" applyAlignment="1" applyProtection="1"/>
    <xf numFmtId="0" fontId="2" fillId="2" borderId="1" xfId="0" applyFont="1" applyFill="1" applyBorder="1"/>
    <xf numFmtId="0" fontId="2" fillId="2" borderId="1" xfId="1" applyFont="1" applyFill="1" applyBorder="1" applyAlignment="1" applyProtection="1"/>
    <xf numFmtId="0" fontId="2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2" fillId="0" borderId="1" xfId="0" applyFont="1" applyFill="1" applyBorder="1"/>
    <xf numFmtId="0" fontId="2" fillId="0" borderId="1" xfId="1" applyFont="1" applyFill="1" applyBorder="1" applyAlignment="1" applyProtection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/>
    </xf>
    <xf numFmtId="0" fontId="9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1" applyFont="1" applyBorder="1" applyAlignment="1" applyProtection="1">
      <alignment vertical="center"/>
    </xf>
    <xf numFmtId="0" fontId="2" fillId="2" borderId="1" xfId="0" applyFont="1" applyFill="1" applyBorder="1" applyAlignment="1">
      <alignment vertical="center"/>
    </xf>
    <xf numFmtId="0" fontId="2" fillId="2" borderId="1" xfId="1" applyFont="1" applyFill="1" applyBorder="1" applyAlignment="1" applyProtection="1">
      <alignment vertical="center"/>
    </xf>
    <xf numFmtId="0" fontId="1" fillId="0" borderId="0" xfId="0" applyFont="1" applyAlignment="1">
      <alignment horizontal="left"/>
    </xf>
    <xf numFmtId="0" fontId="2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0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12" fillId="0" borderId="1" xfId="0" applyFont="1" applyBorder="1"/>
    <xf numFmtId="0" fontId="4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wrapText="1"/>
    </xf>
    <xf numFmtId="0" fontId="1" fillId="0" borderId="1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sites/entrez?db=gene&amp;cmd=Retrieve&amp;dopt=full_report&amp;list_uids=4337601" TargetMode="External"/><Relationship Id="rId18" Type="http://schemas.openxmlformats.org/officeDocument/2006/relationships/hyperlink" Target="http://www.ncbi.nlm.nih.gov/sites/entrez?db=gene&amp;cmd=Retrieve&amp;dopt=full_report&amp;list_uids=4337608" TargetMode="External"/><Relationship Id="rId26" Type="http://schemas.openxmlformats.org/officeDocument/2006/relationships/hyperlink" Target="http://www.ncbi.nlm.nih.gov/sites/entrez?db=gene&amp;cmd=Retrieve&amp;dopt=full_report&amp;list_uids=4337620" TargetMode="External"/><Relationship Id="rId39" Type="http://schemas.openxmlformats.org/officeDocument/2006/relationships/hyperlink" Target="http://www.ncbi.nlm.nih.gov/sites/entrez?db=gene&amp;cmd=Retrieve&amp;dopt=full_report&amp;list_uids=4337647" TargetMode="External"/><Relationship Id="rId21" Type="http://schemas.openxmlformats.org/officeDocument/2006/relationships/hyperlink" Target="http://www.ncbi.nlm.nih.gov/sites/entrez?db=gene&amp;cmd=Retrieve&amp;dopt=full_report&amp;list_uids=9267733" TargetMode="External"/><Relationship Id="rId34" Type="http://schemas.openxmlformats.org/officeDocument/2006/relationships/hyperlink" Target="http://www.ncbi.nlm.nih.gov/sites/entrez?db=gene&amp;cmd=Retrieve&amp;dopt=full_report&amp;list_uids=4337632" TargetMode="External"/><Relationship Id="rId42" Type="http://schemas.openxmlformats.org/officeDocument/2006/relationships/hyperlink" Target="http://www.ncbi.nlm.nih.gov/sites/entrez?db=gene&amp;cmd=Retrieve&amp;dopt=full_report&amp;list_uids=4337652" TargetMode="External"/><Relationship Id="rId47" Type="http://schemas.openxmlformats.org/officeDocument/2006/relationships/hyperlink" Target="http://www.ncbi.nlm.nih.gov/sites/entrez?db=gene&amp;cmd=Retrieve&amp;dopt=full_report&amp;list_uids=4337660" TargetMode="External"/><Relationship Id="rId50" Type="http://schemas.openxmlformats.org/officeDocument/2006/relationships/hyperlink" Target="http://www.ncbi.nlm.nih.gov/sites/entrez?db=gene&amp;cmd=Retrieve&amp;dopt=full_report&amp;list_uids=4337663" TargetMode="External"/><Relationship Id="rId55" Type="http://schemas.openxmlformats.org/officeDocument/2006/relationships/hyperlink" Target="http://www.ncbi.nlm.nih.gov/sites/entrez?db=gene&amp;cmd=Retrieve&amp;dopt=full_report&amp;list_uids=4337672" TargetMode="External"/><Relationship Id="rId63" Type="http://schemas.openxmlformats.org/officeDocument/2006/relationships/hyperlink" Target="http://www.ncbi.nlm.nih.gov/sites/entrez?db=gene&amp;cmd=Retrieve&amp;dopt=full_report&amp;list_uids=9266041" TargetMode="External"/><Relationship Id="rId68" Type="http://schemas.openxmlformats.org/officeDocument/2006/relationships/hyperlink" Target="http://www.ncbi.nlm.nih.gov/sites/entrez?db=gene&amp;cmd=Retrieve&amp;dopt=full_report&amp;list_uids=4337694" TargetMode="External"/><Relationship Id="rId76" Type="http://schemas.openxmlformats.org/officeDocument/2006/relationships/hyperlink" Target="http://www.ncbi.nlm.nih.gov/sites/entrez?db=gene&amp;cmd=Retrieve&amp;dopt=full_report&amp;list_uids=9270274" TargetMode="External"/><Relationship Id="rId84" Type="http://schemas.openxmlformats.org/officeDocument/2006/relationships/hyperlink" Target="http://www.ncbi.nlm.nih.gov/sites/entrez?db=gene&amp;cmd=Retrieve&amp;dopt=full_report&amp;list_uids=4337723" TargetMode="External"/><Relationship Id="rId89" Type="http://schemas.openxmlformats.org/officeDocument/2006/relationships/hyperlink" Target="http://www.ncbi.nlm.nih.gov/sites/entrez?db=gene&amp;cmd=Retrieve&amp;dopt=full_report&amp;list_uids=4337733" TargetMode="External"/><Relationship Id="rId7" Type="http://schemas.openxmlformats.org/officeDocument/2006/relationships/hyperlink" Target="http://www.ncbi.nlm.nih.gov/sites/entrez?db=gene&amp;cmd=Retrieve&amp;dopt=full_report&amp;list_uids=4337596" TargetMode="External"/><Relationship Id="rId71" Type="http://schemas.openxmlformats.org/officeDocument/2006/relationships/hyperlink" Target="http://www.ncbi.nlm.nih.gov/sites/entrez?db=gene&amp;cmd=Retrieve&amp;dopt=full_report&amp;list_uids=4337697" TargetMode="External"/><Relationship Id="rId92" Type="http://schemas.openxmlformats.org/officeDocument/2006/relationships/hyperlink" Target="http://www.ncbi.nlm.nih.gov/sites/entrez?db=gene&amp;cmd=Retrieve&amp;dopt=full_report&amp;list_uids=4337744" TargetMode="External"/><Relationship Id="rId2" Type="http://schemas.openxmlformats.org/officeDocument/2006/relationships/hyperlink" Target="http://www.ncbi.nlm.nih.gov/sites/entrez?db=gene&amp;cmd=Retrieve&amp;dopt=full_report&amp;list_uids=4337591" TargetMode="External"/><Relationship Id="rId16" Type="http://schemas.openxmlformats.org/officeDocument/2006/relationships/hyperlink" Target="http://www.ncbi.nlm.nih.gov/sites/entrez?db=gene&amp;cmd=Retrieve&amp;dopt=full_report&amp;list_uids=4337605" TargetMode="External"/><Relationship Id="rId29" Type="http://schemas.openxmlformats.org/officeDocument/2006/relationships/hyperlink" Target="http://www.ncbi.nlm.nih.gov/sites/entrez?db=gene&amp;cmd=Retrieve&amp;dopt=full_report&amp;list_uids=9268262" TargetMode="External"/><Relationship Id="rId11" Type="http://schemas.openxmlformats.org/officeDocument/2006/relationships/hyperlink" Target="http://www.ncbi.nlm.nih.gov/sites/entrez?db=gene&amp;cmd=Retrieve&amp;dopt=full_report&amp;list_uids=9267034" TargetMode="External"/><Relationship Id="rId24" Type="http://schemas.openxmlformats.org/officeDocument/2006/relationships/hyperlink" Target="http://www.ncbi.nlm.nih.gov/sites/entrez?db=gene&amp;cmd=Retrieve&amp;dopt=full_report&amp;list_uids=4337618" TargetMode="External"/><Relationship Id="rId32" Type="http://schemas.openxmlformats.org/officeDocument/2006/relationships/hyperlink" Target="http://www.ncbi.nlm.nih.gov/sites/entrez?db=gene&amp;cmd=Retrieve&amp;dopt=full_report&amp;list_uids=9268593" TargetMode="External"/><Relationship Id="rId37" Type="http://schemas.openxmlformats.org/officeDocument/2006/relationships/hyperlink" Target="http://www.ncbi.nlm.nih.gov/sites/entrez?db=gene&amp;cmd=Retrieve&amp;dopt=full_report&amp;list_uids=4337644" TargetMode="External"/><Relationship Id="rId40" Type="http://schemas.openxmlformats.org/officeDocument/2006/relationships/hyperlink" Target="http://www.ncbi.nlm.nih.gov/sites/entrez?db=gene&amp;cmd=Retrieve&amp;dopt=full_report&amp;list_uids=4337650" TargetMode="External"/><Relationship Id="rId45" Type="http://schemas.openxmlformats.org/officeDocument/2006/relationships/hyperlink" Target="http://www.ncbi.nlm.nih.gov/sites/entrez?db=gene&amp;cmd=Retrieve&amp;dopt=full_report&amp;list_uids=4337657" TargetMode="External"/><Relationship Id="rId53" Type="http://schemas.openxmlformats.org/officeDocument/2006/relationships/hyperlink" Target="http://www.ncbi.nlm.nih.gov/sites/entrez?db=gene&amp;cmd=Retrieve&amp;dopt=full_report&amp;list_uids=4337669" TargetMode="External"/><Relationship Id="rId58" Type="http://schemas.openxmlformats.org/officeDocument/2006/relationships/hyperlink" Target="http://www.ncbi.nlm.nih.gov/sites/entrez?db=gene&amp;cmd=Retrieve&amp;dopt=full_report&amp;list_uids=4337676" TargetMode="External"/><Relationship Id="rId66" Type="http://schemas.openxmlformats.org/officeDocument/2006/relationships/hyperlink" Target="http://www.ncbi.nlm.nih.gov/sites/entrez?db=gene&amp;cmd=Retrieve&amp;dopt=full_report&amp;list_uids=4337690" TargetMode="External"/><Relationship Id="rId74" Type="http://schemas.openxmlformats.org/officeDocument/2006/relationships/hyperlink" Target="http://www.ncbi.nlm.nih.gov/sites/entrez?db=gene&amp;cmd=Retrieve&amp;dopt=full_report&amp;list_uids=4337700" TargetMode="External"/><Relationship Id="rId79" Type="http://schemas.openxmlformats.org/officeDocument/2006/relationships/hyperlink" Target="http://www.ncbi.nlm.nih.gov/sites/entrez?db=gene&amp;cmd=Retrieve&amp;dopt=full_report&amp;list_uids=4337714" TargetMode="External"/><Relationship Id="rId87" Type="http://schemas.openxmlformats.org/officeDocument/2006/relationships/hyperlink" Target="http://www.ncbi.nlm.nih.gov/sites/entrez?db=gene&amp;cmd=Retrieve&amp;dopt=full_report&amp;list_uids=4337726" TargetMode="External"/><Relationship Id="rId5" Type="http://schemas.openxmlformats.org/officeDocument/2006/relationships/hyperlink" Target="http://www.ncbi.nlm.nih.gov/sites/entrez?db=gene&amp;cmd=Retrieve&amp;dopt=full_report&amp;list_uids=9271541" TargetMode="External"/><Relationship Id="rId61" Type="http://schemas.openxmlformats.org/officeDocument/2006/relationships/hyperlink" Target="http://www.ncbi.nlm.nih.gov/sites/entrez?db=gene&amp;cmd=Retrieve&amp;dopt=full_report&amp;list_uids=9267828" TargetMode="External"/><Relationship Id="rId82" Type="http://schemas.openxmlformats.org/officeDocument/2006/relationships/hyperlink" Target="http://www.ncbi.nlm.nih.gov/sites/entrez?db=gene&amp;cmd=Retrieve&amp;dopt=full_report&amp;list_uids=9270563" TargetMode="External"/><Relationship Id="rId90" Type="http://schemas.openxmlformats.org/officeDocument/2006/relationships/hyperlink" Target="http://www.ncbi.nlm.nih.gov/sites/entrez?db=gene&amp;cmd=Retrieve&amp;dopt=full_report&amp;list_uids=4337734" TargetMode="External"/><Relationship Id="rId19" Type="http://schemas.openxmlformats.org/officeDocument/2006/relationships/hyperlink" Target="http://www.ncbi.nlm.nih.gov/sites/entrez?db=gene&amp;cmd=Retrieve&amp;dopt=full_report&amp;list_uids=4337610" TargetMode="External"/><Relationship Id="rId14" Type="http://schemas.openxmlformats.org/officeDocument/2006/relationships/hyperlink" Target="http://www.ncbi.nlm.nih.gov/sites/entrez?db=gene&amp;cmd=Retrieve&amp;dopt=full_report&amp;list_uids=4337602" TargetMode="External"/><Relationship Id="rId22" Type="http://schemas.openxmlformats.org/officeDocument/2006/relationships/hyperlink" Target="http://www.ncbi.nlm.nih.gov/sites/entrez?db=gene&amp;cmd=Retrieve&amp;dopt=full_report&amp;list_uids=4337615" TargetMode="External"/><Relationship Id="rId27" Type="http://schemas.openxmlformats.org/officeDocument/2006/relationships/hyperlink" Target="http://www.ncbi.nlm.nih.gov/sites/entrez?db=gene&amp;cmd=Retrieve&amp;dopt=full_report&amp;list_uids=4337621" TargetMode="External"/><Relationship Id="rId30" Type="http://schemas.openxmlformats.org/officeDocument/2006/relationships/hyperlink" Target="http://www.ncbi.nlm.nih.gov/sites/entrez?db=gene&amp;cmd=Retrieve&amp;dopt=full_report&amp;list_uids=4337624" TargetMode="External"/><Relationship Id="rId35" Type="http://schemas.openxmlformats.org/officeDocument/2006/relationships/hyperlink" Target="http://www.ncbi.nlm.nih.gov/sites/entrez?db=gene&amp;cmd=Retrieve&amp;dopt=full_report&amp;list_uids=4337638" TargetMode="External"/><Relationship Id="rId43" Type="http://schemas.openxmlformats.org/officeDocument/2006/relationships/hyperlink" Target="http://www.ncbi.nlm.nih.gov/sites/entrez?db=gene&amp;cmd=Retrieve&amp;dopt=full_report&amp;list_uids=4337654" TargetMode="External"/><Relationship Id="rId48" Type="http://schemas.openxmlformats.org/officeDocument/2006/relationships/hyperlink" Target="http://www.ncbi.nlm.nih.gov/sites/entrez?db=gene&amp;cmd=Retrieve&amp;dopt=full_report&amp;list_uids=4337661" TargetMode="External"/><Relationship Id="rId56" Type="http://schemas.openxmlformats.org/officeDocument/2006/relationships/hyperlink" Target="http://www.ncbi.nlm.nih.gov/sites/entrez?db=gene&amp;cmd=Retrieve&amp;dopt=full_report&amp;list_uids=4337673" TargetMode="External"/><Relationship Id="rId64" Type="http://schemas.openxmlformats.org/officeDocument/2006/relationships/hyperlink" Target="http://www.ncbi.nlm.nih.gov/sites/entrez?db=gene&amp;cmd=Retrieve&amp;dopt=full_report&amp;list_uids=9268635" TargetMode="External"/><Relationship Id="rId69" Type="http://schemas.openxmlformats.org/officeDocument/2006/relationships/hyperlink" Target="http://www.ncbi.nlm.nih.gov/sites/entrez?db=gene&amp;cmd=Retrieve&amp;dopt=full_report&amp;list_uids=4337695" TargetMode="External"/><Relationship Id="rId77" Type="http://schemas.openxmlformats.org/officeDocument/2006/relationships/hyperlink" Target="http://www.ncbi.nlm.nih.gov/sites/entrez?db=gene&amp;cmd=Retrieve&amp;dopt=full_report&amp;list_uids=4337704" TargetMode="External"/><Relationship Id="rId8" Type="http://schemas.openxmlformats.org/officeDocument/2006/relationships/hyperlink" Target="http://www.ncbi.nlm.nih.gov/sites/entrez?db=gene&amp;cmd=Retrieve&amp;dopt=full_report&amp;list_uids=9271801" TargetMode="External"/><Relationship Id="rId51" Type="http://schemas.openxmlformats.org/officeDocument/2006/relationships/hyperlink" Target="http://www.ncbi.nlm.nih.gov/sites/entrez?db=gene&amp;cmd=Retrieve&amp;dopt=full_report&amp;list_uids=4337665" TargetMode="External"/><Relationship Id="rId72" Type="http://schemas.openxmlformats.org/officeDocument/2006/relationships/hyperlink" Target="http://www.ncbi.nlm.nih.gov/sites/entrez?db=gene&amp;cmd=Retrieve&amp;dopt=full_report&amp;list_uids=4337698" TargetMode="External"/><Relationship Id="rId80" Type="http://schemas.openxmlformats.org/officeDocument/2006/relationships/hyperlink" Target="http://www.ncbi.nlm.nih.gov/sites/entrez?db=gene&amp;cmd=Retrieve&amp;dopt=full_report&amp;list_uids=4337717" TargetMode="External"/><Relationship Id="rId85" Type="http://schemas.openxmlformats.org/officeDocument/2006/relationships/hyperlink" Target="http://www.ncbi.nlm.nih.gov/sites/entrez?db=gene&amp;cmd=Retrieve&amp;dopt=full_report&amp;list_uids=4337724" TargetMode="External"/><Relationship Id="rId3" Type="http://schemas.openxmlformats.org/officeDocument/2006/relationships/hyperlink" Target="http://www.ncbi.nlm.nih.gov/sites/entrez?db=gene&amp;cmd=Retrieve&amp;dopt=full_report&amp;list_uids=4337593" TargetMode="External"/><Relationship Id="rId12" Type="http://schemas.openxmlformats.org/officeDocument/2006/relationships/hyperlink" Target="http://www.ncbi.nlm.nih.gov/sites/entrez?db=gene&amp;cmd=Retrieve&amp;dopt=full_report&amp;list_uids=4337600" TargetMode="External"/><Relationship Id="rId17" Type="http://schemas.openxmlformats.org/officeDocument/2006/relationships/hyperlink" Target="http://www.ncbi.nlm.nih.gov/sites/entrez?db=gene&amp;cmd=Retrieve&amp;dopt=full_report&amp;list_uids=4337607" TargetMode="External"/><Relationship Id="rId25" Type="http://schemas.openxmlformats.org/officeDocument/2006/relationships/hyperlink" Target="http://www.ncbi.nlm.nih.gov/sites/entrez?db=gene&amp;cmd=Retrieve&amp;dopt=full_report&amp;list_uids=4337619" TargetMode="External"/><Relationship Id="rId33" Type="http://schemas.openxmlformats.org/officeDocument/2006/relationships/hyperlink" Target="http://www.ncbi.nlm.nih.gov/sites/entrez?db=gene&amp;cmd=Retrieve&amp;dopt=full_report&amp;list_uids=9268967" TargetMode="External"/><Relationship Id="rId38" Type="http://schemas.openxmlformats.org/officeDocument/2006/relationships/hyperlink" Target="http://www.ncbi.nlm.nih.gov/sites/entrez?db=gene&amp;cmd=Retrieve&amp;dopt=full_report&amp;list_uids=4337645" TargetMode="External"/><Relationship Id="rId46" Type="http://schemas.openxmlformats.org/officeDocument/2006/relationships/hyperlink" Target="http://www.ncbi.nlm.nih.gov/sites/entrez?db=gene&amp;cmd=Retrieve&amp;dopt=full_report&amp;list_uids=4337659" TargetMode="External"/><Relationship Id="rId59" Type="http://schemas.openxmlformats.org/officeDocument/2006/relationships/hyperlink" Target="http://www.ncbi.nlm.nih.gov/sites/entrez?db=gene&amp;cmd=Retrieve&amp;dopt=full_report&amp;list_uids=4337677" TargetMode="External"/><Relationship Id="rId67" Type="http://schemas.openxmlformats.org/officeDocument/2006/relationships/hyperlink" Target="http://www.ncbi.nlm.nih.gov/sites/entrez?db=gene&amp;cmd=Retrieve&amp;dopt=full_report&amp;list_uids=4337692" TargetMode="External"/><Relationship Id="rId20" Type="http://schemas.openxmlformats.org/officeDocument/2006/relationships/hyperlink" Target="http://www.ncbi.nlm.nih.gov/sites/entrez?db=gene&amp;cmd=Retrieve&amp;dopt=full_report&amp;list_uids=9271771" TargetMode="External"/><Relationship Id="rId41" Type="http://schemas.openxmlformats.org/officeDocument/2006/relationships/hyperlink" Target="http://www.ncbi.nlm.nih.gov/sites/entrez?db=gene&amp;cmd=Retrieve&amp;dopt=full_report&amp;list_uids=4337651" TargetMode="External"/><Relationship Id="rId54" Type="http://schemas.openxmlformats.org/officeDocument/2006/relationships/hyperlink" Target="http://www.ncbi.nlm.nih.gov/sites/entrez?db=gene&amp;cmd=Retrieve&amp;dopt=full_report&amp;list_uids=4337671" TargetMode="External"/><Relationship Id="rId62" Type="http://schemas.openxmlformats.org/officeDocument/2006/relationships/hyperlink" Target="http://www.ncbi.nlm.nih.gov/sites/entrez?db=gene&amp;cmd=Retrieve&amp;dopt=full_report&amp;list_uids=4337686" TargetMode="External"/><Relationship Id="rId70" Type="http://schemas.openxmlformats.org/officeDocument/2006/relationships/hyperlink" Target="http://www.ncbi.nlm.nih.gov/sites/entrez?db=gene&amp;cmd=Retrieve&amp;dopt=full_report&amp;list_uids=4337696" TargetMode="External"/><Relationship Id="rId75" Type="http://schemas.openxmlformats.org/officeDocument/2006/relationships/hyperlink" Target="http://www.ncbi.nlm.nih.gov/sites/entrez?db=gene&amp;cmd=Retrieve&amp;dopt=full_report&amp;list_uids=4337701" TargetMode="External"/><Relationship Id="rId83" Type="http://schemas.openxmlformats.org/officeDocument/2006/relationships/hyperlink" Target="http://www.ncbi.nlm.nih.gov/sites/entrez?db=gene&amp;cmd=Retrieve&amp;dopt=full_report&amp;list_uids=4337721" TargetMode="External"/><Relationship Id="rId88" Type="http://schemas.openxmlformats.org/officeDocument/2006/relationships/hyperlink" Target="http://www.ncbi.nlm.nih.gov/sites/entrez?db=gene&amp;cmd=Retrieve&amp;dopt=full_report&amp;list_uids=4337729" TargetMode="External"/><Relationship Id="rId91" Type="http://schemas.openxmlformats.org/officeDocument/2006/relationships/hyperlink" Target="http://www.ncbi.nlm.nih.gov/sites/entrez?db=gene&amp;cmd=Retrieve&amp;dopt=full_report&amp;list_uids=4337735" TargetMode="External"/><Relationship Id="rId1" Type="http://schemas.openxmlformats.org/officeDocument/2006/relationships/hyperlink" Target="http://www.ncbi.nlm.nih.gov/sites/entrez?db=gene&amp;cmd=Retrieve&amp;dopt=full_report&amp;list_uids=4337590" TargetMode="External"/><Relationship Id="rId6" Type="http://schemas.openxmlformats.org/officeDocument/2006/relationships/hyperlink" Target="http://www.ncbi.nlm.nih.gov/sites/entrez?db=gene&amp;cmd=Retrieve&amp;dopt=full_report&amp;list_uids=4337595" TargetMode="External"/><Relationship Id="rId15" Type="http://schemas.openxmlformats.org/officeDocument/2006/relationships/hyperlink" Target="http://www.ncbi.nlm.nih.gov/sites/entrez?db=gene&amp;cmd=Retrieve&amp;dopt=full_report&amp;list_uids=4337604" TargetMode="External"/><Relationship Id="rId23" Type="http://schemas.openxmlformats.org/officeDocument/2006/relationships/hyperlink" Target="http://www.ncbi.nlm.nih.gov/sites/entrez?db=gene&amp;cmd=Retrieve&amp;dopt=full_report&amp;list_uids=4337617" TargetMode="External"/><Relationship Id="rId28" Type="http://schemas.openxmlformats.org/officeDocument/2006/relationships/hyperlink" Target="http://www.ncbi.nlm.nih.gov/sites/entrez?db=gene&amp;cmd=Retrieve&amp;dopt=full_report&amp;list_uids=4337622" TargetMode="External"/><Relationship Id="rId36" Type="http://schemas.openxmlformats.org/officeDocument/2006/relationships/hyperlink" Target="http://www.ncbi.nlm.nih.gov/sites/entrez?db=gene&amp;cmd=Retrieve&amp;dopt=full_report&amp;list_uids=4337643" TargetMode="External"/><Relationship Id="rId49" Type="http://schemas.openxmlformats.org/officeDocument/2006/relationships/hyperlink" Target="http://www.ncbi.nlm.nih.gov/sites/entrez?db=gene&amp;cmd=Retrieve&amp;dopt=full_report&amp;list_uids=4337662" TargetMode="External"/><Relationship Id="rId57" Type="http://schemas.openxmlformats.org/officeDocument/2006/relationships/hyperlink" Target="http://www.ncbi.nlm.nih.gov/sites/entrez?db=gene&amp;cmd=Retrieve&amp;dopt=full_report&amp;list_uids=4337674" TargetMode="External"/><Relationship Id="rId10" Type="http://schemas.openxmlformats.org/officeDocument/2006/relationships/hyperlink" Target="http://www.ncbi.nlm.nih.gov/sites/entrez?db=gene&amp;cmd=Retrieve&amp;dopt=full_report&amp;list_uids=4337599" TargetMode="External"/><Relationship Id="rId31" Type="http://schemas.openxmlformats.org/officeDocument/2006/relationships/hyperlink" Target="http://www.ncbi.nlm.nih.gov/sites/entrez?db=gene&amp;cmd=Retrieve&amp;dopt=full_report&amp;list_uids=4337630" TargetMode="External"/><Relationship Id="rId44" Type="http://schemas.openxmlformats.org/officeDocument/2006/relationships/hyperlink" Target="http://www.ncbi.nlm.nih.gov/sites/entrez?db=gene&amp;cmd=Retrieve&amp;dopt=full_report&amp;list_uids=4337655" TargetMode="External"/><Relationship Id="rId52" Type="http://schemas.openxmlformats.org/officeDocument/2006/relationships/hyperlink" Target="http://www.ncbi.nlm.nih.gov/sites/entrez?db=gene&amp;cmd=Retrieve&amp;dopt=full_report&amp;list_uids=4337666" TargetMode="External"/><Relationship Id="rId60" Type="http://schemas.openxmlformats.org/officeDocument/2006/relationships/hyperlink" Target="http://www.ncbi.nlm.nih.gov/sites/entrez?db=gene&amp;cmd=Retrieve&amp;dopt=full_report&amp;list_uids=4337685" TargetMode="External"/><Relationship Id="rId65" Type="http://schemas.openxmlformats.org/officeDocument/2006/relationships/hyperlink" Target="http://www.ncbi.nlm.nih.gov/sites/entrez?db=gene&amp;cmd=Retrieve&amp;dopt=full_report&amp;list_uids=4337689" TargetMode="External"/><Relationship Id="rId73" Type="http://schemas.openxmlformats.org/officeDocument/2006/relationships/hyperlink" Target="http://www.ncbi.nlm.nih.gov/sites/entrez?db=gene&amp;cmd=Retrieve&amp;dopt=full_report&amp;list_uids=4337699" TargetMode="External"/><Relationship Id="rId78" Type="http://schemas.openxmlformats.org/officeDocument/2006/relationships/hyperlink" Target="http://www.ncbi.nlm.nih.gov/sites/entrez?db=gene&amp;cmd=Retrieve&amp;dopt=full_report&amp;list_uids=4337707" TargetMode="External"/><Relationship Id="rId81" Type="http://schemas.openxmlformats.org/officeDocument/2006/relationships/hyperlink" Target="http://www.ncbi.nlm.nih.gov/sites/entrez?db=gene&amp;cmd=Retrieve&amp;dopt=full_report&amp;list_uids=4337720" TargetMode="External"/><Relationship Id="rId86" Type="http://schemas.openxmlformats.org/officeDocument/2006/relationships/hyperlink" Target="http://www.ncbi.nlm.nih.gov/sites/entrez?db=gene&amp;cmd=Retrieve&amp;dopt=full_report&amp;list_uids=4337725" TargetMode="External"/><Relationship Id="rId4" Type="http://schemas.openxmlformats.org/officeDocument/2006/relationships/hyperlink" Target="http://www.ncbi.nlm.nih.gov/sites/entrez?db=gene&amp;cmd=Retrieve&amp;dopt=full_report&amp;list_uids=4337594" TargetMode="External"/><Relationship Id="rId9" Type="http://schemas.openxmlformats.org/officeDocument/2006/relationships/hyperlink" Target="http://www.ncbi.nlm.nih.gov/sites/entrez?db=gene&amp;cmd=Retrieve&amp;dopt=full_report&amp;list_uids=9270026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sites/entrez?db=gene&amp;cmd=Retrieve&amp;dopt=full_report&amp;list_uids=4338070" TargetMode="External"/><Relationship Id="rId13" Type="http://schemas.openxmlformats.org/officeDocument/2006/relationships/hyperlink" Target="http://www.ncbi.nlm.nih.gov/sites/entrez?db=gene&amp;cmd=Retrieve&amp;dopt=full_report&amp;list_uids=4338077" TargetMode="External"/><Relationship Id="rId18" Type="http://schemas.openxmlformats.org/officeDocument/2006/relationships/hyperlink" Target="http://www.ncbi.nlm.nih.gov/sites/entrez?db=gene&amp;cmd=Retrieve&amp;dopt=full_report&amp;list_uids=4338082" TargetMode="External"/><Relationship Id="rId26" Type="http://schemas.openxmlformats.org/officeDocument/2006/relationships/hyperlink" Target="http://www.ncbi.nlm.nih.gov/sites/entrez?db=gene&amp;cmd=Retrieve&amp;dopt=full_report&amp;list_uids=4338097" TargetMode="External"/><Relationship Id="rId3" Type="http://schemas.openxmlformats.org/officeDocument/2006/relationships/hyperlink" Target="http://www.ncbi.nlm.nih.gov/sites/entrez?db=gene&amp;cmd=Retrieve&amp;dopt=full_report&amp;list_uids=4338058" TargetMode="External"/><Relationship Id="rId21" Type="http://schemas.openxmlformats.org/officeDocument/2006/relationships/hyperlink" Target="http://www.ncbi.nlm.nih.gov/sites/entrez?db=gene&amp;cmd=Retrieve&amp;dopt=full_report&amp;list_uids=9271039" TargetMode="External"/><Relationship Id="rId34" Type="http://schemas.openxmlformats.org/officeDocument/2006/relationships/hyperlink" Target="http://www.ncbi.nlm.nih.gov/sites/entrez?db=gene&amp;cmd=Retrieve&amp;dopt=full_report&amp;list_uids=9271160" TargetMode="External"/><Relationship Id="rId7" Type="http://schemas.openxmlformats.org/officeDocument/2006/relationships/hyperlink" Target="http://www.ncbi.nlm.nih.gov/sites/entrez?db=gene&amp;cmd=Retrieve&amp;dopt=full_report&amp;list_uids=4338069" TargetMode="External"/><Relationship Id="rId12" Type="http://schemas.openxmlformats.org/officeDocument/2006/relationships/hyperlink" Target="http://www.ncbi.nlm.nih.gov/sites/entrez?db=gene&amp;cmd=Retrieve&amp;dopt=full_report&amp;list_uids=4338076" TargetMode="External"/><Relationship Id="rId17" Type="http://schemas.openxmlformats.org/officeDocument/2006/relationships/hyperlink" Target="http://www.ncbi.nlm.nih.gov/sites/entrez?db=gene&amp;cmd=Retrieve&amp;dopt=full_report&amp;list_uids=4338081" TargetMode="External"/><Relationship Id="rId25" Type="http://schemas.openxmlformats.org/officeDocument/2006/relationships/hyperlink" Target="http://www.ncbi.nlm.nih.gov/sites/entrez?db=gene&amp;cmd=Retrieve&amp;dopt=full_report&amp;list_uids=4338096" TargetMode="External"/><Relationship Id="rId33" Type="http://schemas.openxmlformats.org/officeDocument/2006/relationships/hyperlink" Target="http://www.ncbi.nlm.nih.gov/sites/entrez?db=gene&amp;cmd=Retrieve&amp;dopt=full_report&amp;list_uids=4338112" TargetMode="External"/><Relationship Id="rId2" Type="http://schemas.openxmlformats.org/officeDocument/2006/relationships/hyperlink" Target="http://www.ncbi.nlm.nih.gov/sites/entrez?db=gene&amp;cmd=Retrieve&amp;dopt=full_report&amp;list_uids=9266092" TargetMode="External"/><Relationship Id="rId16" Type="http://schemas.openxmlformats.org/officeDocument/2006/relationships/hyperlink" Target="http://www.ncbi.nlm.nih.gov/sites/entrez?db=gene&amp;cmd=Retrieve&amp;dopt=full_report&amp;list_uids=4338080" TargetMode="External"/><Relationship Id="rId20" Type="http://schemas.openxmlformats.org/officeDocument/2006/relationships/hyperlink" Target="http://www.ncbi.nlm.nih.gov/sites/entrez?db=gene&amp;cmd=Retrieve&amp;dopt=full_report&amp;list_uids=4338088" TargetMode="External"/><Relationship Id="rId29" Type="http://schemas.openxmlformats.org/officeDocument/2006/relationships/hyperlink" Target="http://www.ncbi.nlm.nih.gov/sites/entrez?db=gene&amp;cmd=Retrieve&amp;dopt=full_report&amp;list_uids=4338105" TargetMode="External"/><Relationship Id="rId1" Type="http://schemas.openxmlformats.org/officeDocument/2006/relationships/hyperlink" Target="http://www.ncbi.nlm.nih.gov/sites/entrez?db=gene&amp;cmd=Retrieve&amp;dopt=full_report&amp;list_uids=4338057" TargetMode="External"/><Relationship Id="rId6" Type="http://schemas.openxmlformats.org/officeDocument/2006/relationships/hyperlink" Target="http://www.ncbi.nlm.nih.gov/sites/entrez?db=gene&amp;cmd=Retrieve&amp;dopt=full_report&amp;list_uids=4338067" TargetMode="External"/><Relationship Id="rId11" Type="http://schemas.openxmlformats.org/officeDocument/2006/relationships/hyperlink" Target="http://www.ncbi.nlm.nih.gov/sites/entrez?db=gene&amp;cmd=Retrieve&amp;dopt=full_report&amp;list_uids=4338075" TargetMode="External"/><Relationship Id="rId24" Type="http://schemas.openxmlformats.org/officeDocument/2006/relationships/hyperlink" Target="http://www.ncbi.nlm.nih.gov/sites/entrez?db=gene&amp;cmd=Retrieve&amp;dopt=full_report&amp;list_uids=4338095" TargetMode="External"/><Relationship Id="rId32" Type="http://schemas.openxmlformats.org/officeDocument/2006/relationships/hyperlink" Target="http://www.ncbi.nlm.nih.gov/sites/entrez?db=gene&amp;cmd=Retrieve&amp;dopt=full_report&amp;list_uids=4338108" TargetMode="External"/><Relationship Id="rId5" Type="http://schemas.openxmlformats.org/officeDocument/2006/relationships/hyperlink" Target="http://www.ncbi.nlm.nih.gov/sites/entrez?db=gene&amp;cmd=Retrieve&amp;dopt=full_report&amp;list_uids=9269965" TargetMode="External"/><Relationship Id="rId15" Type="http://schemas.openxmlformats.org/officeDocument/2006/relationships/hyperlink" Target="http://www.ncbi.nlm.nih.gov/sites/entrez?db=gene&amp;cmd=Retrieve&amp;dopt=full_report&amp;list_uids=4338079" TargetMode="External"/><Relationship Id="rId23" Type="http://schemas.openxmlformats.org/officeDocument/2006/relationships/hyperlink" Target="http://www.ncbi.nlm.nih.gov/sites/entrez?db=gene&amp;cmd=Retrieve&amp;dopt=full_report&amp;list_uids=4338092" TargetMode="External"/><Relationship Id="rId28" Type="http://schemas.openxmlformats.org/officeDocument/2006/relationships/hyperlink" Target="http://www.ncbi.nlm.nih.gov/sites/entrez?db=gene&amp;cmd=Retrieve&amp;dopt=full_report&amp;list_uids=4338103" TargetMode="External"/><Relationship Id="rId10" Type="http://schemas.openxmlformats.org/officeDocument/2006/relationships/hyperlink" Target="http://www.ncbi.nlm.nih.gov/sites/entrez?db=gene&amp;cmd=Retrieve&amp;dopt=full_report&amp;list_uids=4338072" TargetMode="External"/><Relationship Id="rId19" Type="http://schemas.openxmlformats.org/officeDocument/2006/relationships/hyperlink" Target="http://www.ncbi.nlm.nih.gov/sites/entrez?db=gene&amp;cmd=Retrieve&amp;dopt=full_report&amp;list_uids=4338083" TargetMode="External"/><Relationship Id="rId31" Type="http://schemas.openxmlformats.org/officeDocument/2006/relationships/hyperlink" Target="http://www.ncbi.nlm.nih.gov/sites/entrez?db=gene&amp;cmd=Retrieve&amp;dopt=full_report&amp;list_uids=4338107" TargetMode="External"/><Relationship Id="rId4" Type="http://schemas.openxmlformats.org/officeDocument/2006/relationships/hyperlink" Target="http://www.ncbi.nlm.nih.gov/sites/entrez?db=gene&amp;cmd=Retrieve&amp;dopt=full_report&amp;list_uids=4338065" TargetMode="External"/><Relationship Id="rId9" Type="http://schemas.openxmlformats.org/officeDocument/2006/relationships/hyperlink" Target="http://www.ncbi.nlm.nih.gov/sites/entrez?db=gene&amp;cmd=Retrieve&amp;dopt=full_report&amp;list_uids=4338071" TargetMode="External"/><Relationship Id="rId14" Type="http://schemas.openxmlformats.org/officeDocument/2006/relationships/hyperlink" Target="http://www.ncbi.nlm.nih.gov/sites/entrez?db=gene&amp;cmd=Retrieve&amp;dopt=full_report&amp;list_uids=4338078" TargetMode="External"/><Relationship Id="rId22" Type="http://schemas.openxmlformats.org/officeDocument/2006/relationships/hyperlink" Target="http://www.ncbi.nlm.nih.gov/sites/entrez?db=gene&amp;cmd=Retrieve&amp;dopt=full_report&amp;list_uids=4338090" TargetMode="External"/><Relationship Id="rId27" Type="http://schemas.openxmlformats.org/officeDocument/2006/relationships/hyperlink" Target="http://www.ncbi.nlm.nih.gov/sites/entrez?db=gene&amp;cmd=Retrieve&amp;dopt=full_report&amp;list_uids=4338100" TargetMode="External"/><Relationship Id="rId30" Type="http://schemas.openxmlformats.org/officeDocument/2006/relationships/hyperlink" Target="http://www.ncbi.nlm.nih.gov/sites/entrez?db=gene&amp;cmd=Retrieve&amp;dopt=full_report&amp;list_uids=4338106" TargetMode="Externa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sites/entrez?db=gene&amp;cmd=Retrieve&amp;dopt=full_report&amp;list_uids=4343757" TargetMode="External"/><Relationship Id="rId13" Type="http://schemas.openxmlformats.org/officeDocument/2006/relationships/hyperlink" Target="http://www.ncbi.nlm.nih.gov/sites/entrez?db=gene&amp;cmd=Retrieve&amp;dopt=full_report&amp;list_uids=4343765" TargetMode="External"/><Relationship Id="rId18" Type="http://schemas.openxmlformats.org/officeDocument/2006/relationships/hyperlink" Target="http://www.ncbi.nlm.nih.gov/sites/entrez?db=gene&amp;cmd=Retrieve&amp;dopt=full_report&amp;list_uids=4343774" TargetMode="External"/><Relationship Id="rId26" Type="http://schemas.openxmlformats.org/officeDocument/2006/relationships/printerSettings" Target="../printerSettings/printerSettings3.bin"/><Relationship Id="rId3" Type="http://schemas.openxmlformats.org/officeDocument/2006/relationships/hyperlink" Target="http://www.ncbi.nlm.nih.gov/sites/entrez?db=gene&amp;cmd=Retrieve&amp;dopt=full_report&amp;list_uids=9269957" TargetMode="External"/><Relationship Id="rId21" Type="http://schemas.openxmlformats.org/officeDocument/2006/relationships/hyperlink" Target="http://www.ncbi.nlm.nih.gov/sites/entrez?db=gene&amp;cmd=Retrieve&amp;dopt=full_report&amp;list_uids=4343782" TargetMode="External"/><Relationship Id="rId7" Type="http://schemas.openxmlformats.org/officeDocument/2006/relationships/hyperlink" Target="http://www.ncbi.nlm.nih.gov/sites/entrez?db=gene&amp;cmd=Retrieve&amp;dopt=full_report&amp;list_uids=4343755" TargetMode="External"/><Relationship Id="rId12" Type="http://schemas.openxmlformats.org/officeDocument/2006/relationships/hyperlink" Target="http://www.ncbi.nlm.nih.gov/sites/entrez?db=gene&amp;cmd=Retrieve&amp;dopt=full_report&amp;list_uids=4343764" TargetMode="External"/><Relationship Id="rId17" Type="http://schemas.openxmlformats.org/officeDocument/2006/relationships/hyperlink" Target="http://www.ncbi.nlm.nih.gov/sites/entrez?db=gene&amp;cmd=Retrieve&amp;dopt=full_report&amp;list_uids=9266304" TargetMode="External"/><Relationship Id="rId25" Type="http://schemas.openxmlformats.org/officeDocument/2006/relationships/hyperlink" Target="http://www.ncbi.nlm.nih.gov/sites/entrez?db=gene&amp;cmd=Retrieve&amp;dopt=full_report&amp;list_uids=4343924" TargetMode="External"/><Relationship Id="rId2" Type="http://schemas.openxmlformats.org/officeDocument/2006/relationships/hyperlink" Target="http://www.ncbi.nlm.nih.gov/sites/entrez?db=gene&amp;cmd=Retrieve&amp;dopt=full_report&amp;list_uids=4343742" TargetMode="External"/><Relationship Id="rId16" Type="http://schemas.openxmlformats.org/officeDocument/2006/relationships/hyperlink" Target="http://www.ncbi.nlm.nih.gov/sites/entrez?db=gene&amp;cmd=Retrieve&amp;dopt=full_report&amp;list_uids=4343770" TargetMode="External"/><Relationship Id="rId20" Type="http://schemas.openxmlformats.org/officeDocument/2006/relationships/hyperlink" Target="http://www.ncbi.nlm.nih.gov/sites/entrez?db=gene&amp;cmd=Retrieve&amp;dopt=full_report&amp;list_uids=4343781" TargetMode="External"/><Relationship Id="rId1" Type="http://schemas.openxmlformats.org/officeDocument/2006/relationships/hyperlink" Target="http://www.ncbi.nlm.nih.gov/sites/entrez?db=gene&amp;cmd=Retrieve&amp;dopt=full_report&amp;list_uids=4343741" TargetMode="External"/><Relationship Id="rId6" Type="http://schemas.openxmlformats.org/officeDocument/2006/relationships/hyperlink" Target="http://www.ncbi.nlm.nih.gov/sites/entrez?db=gene&amp;cmd=Retrieve&amp;dopt=full_report&amp;list_uids=4343753" TargetMode="External"/><Relationship Id="rId11" Type="http://schemas.openxmlformats.org/officeDocument/2006/relationships/hyperlink" Target="http://www.ncbi.nlm.nih.gov/sites/entrez?db=gene&amp;cmd=Retrieve&amp;dopt=full_report&amp;list_uids=4343761" TargetMode="External"/><Relationship Id="rId24" Type="http://schemas.openxmlformats.org/officeDocument/2006/relationships/hyperlink" Target="http://www.ncbi.nlm.nih.gov/sites/entrez?db=gene&amp;cmd=Retrieve&amp;dopt=full_report&amp;list_uids=4343920" TargetMode="External"/><Relationship Id="rId5" Type="http://schemas.openxmlformats.org/officeDocument/2006/relationships/hyperlink" Target="http://www.ncbi.nlm.nih.gov/sites/entrez?db=gene&amp;cmd=Retrieve&amp;dopt=full_report&amp;list_uids=4343748" TargetMode="External"/><Relationship Id="rId15" Type="http://schemas.openxmlformats.org/officeDocument/2006/relationships/hyperlink" Target="http://www.ncbi.nlm.nih.gov/sites/entrez?db=gene&amp;cmd=Retrieve&amp;dopt=full_report&amp;list_uids=4343769" TargetMode="External"/><Relationship Id="rId23" Type="http://schemas.openxmlformats.org/officeDocument/2006/relationships/hyperlink" Target="http://www.ncbi.nlm.nih.gov/sites/entrez?db=gene&amp;cmd=Retrieve&amp;dopt=full_report&amp;list_uids=4343916" TargetMode="External"/><Relationship Id="rId10" Type="http://schemas.openxmlformats.org/officeDocument/2006/relationships/hyperlink" Target="http://www.ncbi.nlm.nih.gov/sites/entrez?db=gene&amp;cmd=Retrieve&amp;dopt=full_report&amp;list_uids=4343760" TargetMode="External"/><Relationship Id="rId19" Type="http://schemas.openxmlformats.org/officeDocument/2006/relationships/hyperlink" Target="http://www.ncbi.nlm.nih.gov/sites/entrez?db=gene&amp;cmd=Retrieve&amp;dopt=full_report&amp;list_uids=4343778" TargetMode="External"/><Relationship Id="rId4" Type="http://schemas.openxmlformats.org/officeDocument/2006/relationships/hyperlink" Target="http://www.ncbi.nlm.nih.gov/sites/entrez?db=gene&amp;cmd=Retrieve&amp;dopt=full_report&amp;list_uids=4343745" TargetMode="External"/><Relationship Id="rId9" Type="http://schemas.openxmlformats.org/officeDocument/2006/relationships/hyperlink" Target="http://www.ncbi.nlm.nih.gov/sites/entrez?db=gene&amp;cmd=Retrieve&amp;dopt=full_report&amp;list_uids=4343758" TargetMode="External"/><Relationship Id="rId14" Type="http://schemas.openxmlformats.org/officeDocument/2006/relationships/hyperlink" Target="http://www.ncbi.nlm.nih.gov/sites/entrez?db=gene&amp;cmd=Retrieve&amp;dopt=full_report&amp;list_uids=4343768" TargetMode="External"/><Relationship Id="rId22" Type="http://schemas.openxmlformats.org/officeDocument/2006/relationships/hyperlink" Target="http://www.ncbi.nlm.nih.gov/sites/entrez?db=gene&amp;cmd=Retrieve&amp;dopt=full_report&amp;list_uids=4343785" TargetMode="External"/></Relationships>
</file>

<file path=xl/worksheets/_rels/sheet7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sites/entrez?db=gene&amp;cmd=Retrieve&amp;dopt=full_report&amp;list_uids=4348145" TargetMode="External"/><Relationship Id="rId18" Type="http://schemas.openxmlformats.org/officeDocument/2006/relationships/hyperlink" Target="http://www.ncbi.nlm.nih.gov/sites/entrez?db=gene&amp;cmd=Retrieve&amp;dopt=full_report&amp;list_uids=4348154" TargetMode="External"/><Relationship Id="rId26" Type="http://schemas.openxmlformats.org/officeDocument/2006/relationships/hyperlink" Target="http://www.ncbi.nlm.nih.gov/sites/entrez?db=gene&amp;cmd=Retrieve&amp;dopt=full_report&amp;list_uids=4348184" TargetMode="External"/><Relationship Id="rId39" Type="http://schemas.openxmlformats.org/officeDocument/2006/relationships/hyperlink" Target="http://www.ncbi.nlm.nih.gov/sites/entrez?db=gene&amp;cmd=Retrieve&amp;dopt=full_report&amp;list_uids=4348211" TargetMode="External"/><Relationship Id="rId3" Type="http://schemas.openxmlformats.org/officeDocument/2006/relationships/hyperlink" Target="http://www.ncbi.nlm.nih.gov/sites/entrez?db=gene&amp;cmd=Retrieve&amp;dopt=full_report&amp;list_uids=4348125" TargetMode="External"/><Relationship Id="rId21" Type="http://schemas.openxmlformats.org/officeDocument/2006/relationships/hyperlink" Target="http://www.ncbi.nlm.nih.gov/sites/entrez?db=gene&amp;cmd=Retrieve&amp;dopt=full_report&amp;list_uids=4348166" TargetMode="External"/><Relationship Id="rId34" Type="http://schemas.openxmlformats.org/officeDocument/2006/relationships/hyperlink" Target="http://www.ncbi.nlm.nih.gov/sites/entrez?db=gene&amp;cmd=Retrieve&amp;dopt=full_report&amp;list_uids=9269355" TargetMode="External"/><Relationship Id="rId42" Type="http://schemas.openxmlformats.org/officeDocument/2006/relationships/hyperlink" Target="http://www.ncbi.nlm.nih.gov/sites/entrez?db=gene&amp;cmd=Retrieve&amp;dopt=full_report&amp;list_uids=4348220" TargetMode="External"/><Relationship Id="rId47" Type="http://schemas.openxmlformats.org/officeDocument/2006/relationships/hyperlink" Target="http://www.ncbi.nlm.nih.gov/sites/entrez?db=gene&amp;cmd=Retrieve&amp;dopt=full_report&amp;list_uids=4348230" TargetMode="External"/><Relationship Id="rId50" Type="http://schemas.openxmlformats.org/officeDocument/2006/relationships/hyperlink" Target="http://www.ncbi.nlm.nih.gov/sites/entrez?db=gene&amp;cmd=Retrieve&amp;dopt=full_report&amp;list_uids=4348233" TargetMode="External"/><Relationship Id="rId7" Type="http://schemas.openxmlformats.org/officeDocument/2006/relationships/hyperlink" Target="http://www.ncbi.nlm.nih.gov/sites/entrez?db=gene&amp;cmd=Retrieve&amp;dopt=full_report&amp;list_uids=4348134" TargetMode="External"/><Relationship Id="rId12" Type="http://schemas.openxmlformats.org/officeDocument/2006/relationships/hyperlink" Target="http://www.ncbi.nlm.nih.gov/sites/entrez?db=gene&amp;cmd=Retrieve&amp;dopt=full_report&amp;list_uids=4348141" TargetMode="External"/><Relationship Id="rId17" Type="http://schemas.openxmlformats.org/officeDocument/2006/relationships/hyperlink" Target="http://www.ncbi.nlm.nih.gov/sites/entrez?db=gene&amp;cmd=Retrieve&amp;dopt=full_report&amp;list_uids=4348153" TargetMode="External"/><Relationship Id="rId25" Type="http://schemas.openxmlformats.org/officeDocument/2006/relationships/hyperlink" Target="http://www.ncbi.nlm.nih.gov/sites/entrez?db=gene&amp;cmd=Retrieve&amp;dopt=full_report&amp;list_uids=4348183" TargetMode="External"/><Relationship Id="rId33" Type="http://schemas.openxmlformats.org/officeDocument/2006/relationships/hyperlink" Target="http://www.ncbi.nlm.nih.gov/sites/entrez?db=gene&amp;cmd=Retrieve&amp;dopt=full_report&amp;list_uids=4348200" TargetMode="External"/><Relationship Id="rId38" Type="http://schemas.openxmlformats.org/officeDocument/2006/relationships/hyperlink" Target="http://www.ncbi.nlm.nih.gov/sites/entrez?db=gene&amp;cmd=Retrieve&amp;dopt=full_report&amp;list_uids=4348210" TargetMode="External"/><Relationship Id="rId46" Type="http://schemas.openxmlformats.org/officeDocument/2006/relationships/hyperlink" Target="http://www.ncbi.nlm.nih.gov/sites/entrez?db=gene&amp;cmd=Retrieve&amp;dopt=full_report&amp;list_uids=4348226" TargetMode="External"/><Relationship Id="rId2" Type="http://schemas.openxmlformats.org/officeDocument/2006/relationships/hyperlink" Target="http://www.ncbi.nlm.nih.gov/sites/entrez?db=gene&amp;cmd=Retrieve&amp;dopt=full_report&amp;list_uids=4348124" TargetMode="External"/><Relationship Id="rId16" Type="http://schemas.openxmlformats.org/officeDocument/2006/relationships/hyperlink" Target="http://www.ncbi.nlm.nih.gov/sites/entrez?db=gene&amp;cmd=Retrieve&amp;dopt=full_report&amp;list_uids=4348152" TargetMode="External"/><Relationship Id="rId20" Type="http://schemas.openxmlformats.org/officeDocument/2006/relationships/hyperlink" Target="http://www.ncbi.nlm.nih.gov/sites/entrez?db=gene&amp;cmd=Retrieve&amp;dopt=full_report&amp;list_uids=9266422" TargetMode="External"/><Relationship Id="rId29" Type="http://schemas.openxmlformats.org/officeDocument/2006/relationships/hyperlink" Target="http://www.ncbi.nlm.nih.gov/sites/entrez?db=gene&amp;cmd=Retrieve&amp;dopt=full_report&amp;list_uids=4348196" TargetMode="External"/><Relationship Id="rId41" Type="http://schemas.openxmlformats.org/officeDocument/2006/relationships/hyperlink" Target="http://www.ncbi.nlm.nih.gov/sites/entrez?db=gene&amp;cmd=Retrieve&amp;dopt=full_report&amp;list_uids=4348218" TargetMode="External"/><Relationship Id="rId1" Type="http://schemas.openxmlformats.org/officeDocument/2006/relationships/hyperlink" Target="http://www.ncbi.nlm.nih.gov/sites/entrez?db=gene&amp;cmd=Retrieve&amp;dopt=full_report&amp;list_uids=9272546" TargetMode="External"/><Relationship Id="rId6" Type="http://schemas.openxmlformats.org/officeDocument/2006/relationships/hyperlink" Target="http://www.ncbi.nlm.nih.gov/sites/entrez?db=gene&amp;cmd=Retrieve&amp;dopt=full_report&amp;list_uids=4348130" TargetMode="External"/><Relationship Id="rId11" Type="http://schemas.openxmlformats.org/officeDocument/2006/relationships/hyperlink" Target="http://www.ncbi.nlm.nih.gov/sites/entrez?db=gene&amp;cmd=Retrieve&amp;dopt=full_report&amp;list_uids=9270526" TargetMode="External"/><Relationship Id="rId24" Type="http://schemas.openxmlformats.org/officeDocument/2006/relationships/hyperlink" Target="http://www.ncbi.nlm.nih.gov/sites/entrez?db=gene&amp;cmd=Retrieve&amp;dopt=full_report&amp;list_uids=9272017" TargetMode="External"/><Relationship Id="rId32" Type="http://schemas.openxmlformats.org/officeDocument/2006/relationships/hyperlink" Target="http://www.ncbi.nlm.nih.gov/sites/entrez?db=gene&amp;cmd=Retrieve&amp;dopt=full_report&amp;list_uids=4348199" TargetMode="External"/><Relationship Id="rId37" Type="http://schemas.openxmlformats.org/officeDocument/2006/relationships/hyperlink" Target="http://www.ncbi.nlm.nih.gov/sites/entrez?db=gene&amp;cmd=Retrieve&amp;dopt=full_report&amp;list_uids=4348209" TargetMode="External"/><Relationship Id="rId40" Type="http://schemas.openxmlformats.org/officeDocument/2006/relationships/hyperlink" Target="http://www.ncbi.nlm.nih.gov/sites/entrez?db=gene&amp;cmd=Retrieve&amp;dopt=full_report&amp;list_uids=4348215" TargetMode="External"/><Relationship Id="rId45" Type="http://schemas.openxmlformats.org/officeDocument/2006/relationships/hyperlink" Target="http://www.ncbi.nlm.nih.gov/sites/entrez?db=gene&amp;cmd=Retrieve&amp;dopt=full_report&amp;list_uids=4348225" TargetMode="External"/><Relationship Id="rId5" Type="http://schemas.openxmlformats.org/officeDocument/2006/relationships/hyperlink" Target="http://www.ncbi.nlm.nih.gov/sites/entrez?db=gene&amp;cmd=Retrieve&amp;dopt=full_report&amp;list_uids=9269073" TargetMode="External"/><Relationship Id="rId15" Type="http://schemas.openxmlformats.org/officeDocument/2006/relationships/hyperlink" Target="http://www.ncbi.nlm.nih.gov/sites/entrez?db=gene&amp;cmd=Retrieve&amp;dopt=full_report&amp;list_uids=4348150" TargetMode="External"/><Relationship Id="rId23" Type="http://schemas.openxmlformats.org/officeDocument/2006/relationships/hyperlink" Target="http://www.ncbi.nlm.nih.gov/sites/entrez?db=gene&amp;cmd=Retrieve&amp;dopt=full_report&amp;list_uids=4348176" TargetMode="External"/><Relationship Id="rId28" Type="http://schemas.openxmlformats.org/officeDocument/2006/relationships/hyperlink" Target="http://www.ncbi.nlm.nih.gov/sites/entrez?db=gene&amp;cmd=Retrieve&amp;dopt=full_report&amp;list_uids=9271894" TargetMode="External"/><Relationship Id="rId36" Type="http://schemas.openxmlformats.org/officeDocument/2006/relationships/hyperlink" Target="http://www.ncbi.nlm.nih.gov/sites/entrez?db=gene&amp;cmd=Retrieve&amp;dopt=full_report&amp;list_uids=4348208" TargetMode="External"/><Relationship Id="rId49" Type="http://schemas.openxmlformats.org/officeDocument/2006/relationships/hyperlink" Target="http://www.ncbi.nlm.nih.gov/sites/entrez?db=gene&amp;cmd=Retrieve&amp;dopt=full_report&amp;list_uids=4348232" TargetMode="External"/><Relationship Id="rId10" Type="http://schemas.openxmlformats.org/officeDocument/2006/relationships/hyperlink" Target="http://www.ncbi.nlm.nih.gov/sites/entrez?db=gene&amp;cmd=Retrieve&amp;dopt=full_report&amp;list_uids=4348138" TargetMode="External"/><Relationship Id="rId19" Type="http://schemas.openxmlformats.org/officeDocument/2006/relationships/hyperlink" Target="http://www.ncbi.nlm.nih.gov/sites/entrez?db=gene&amp;cmd=Retrieve&amp;dopt=full_report&amp;list_uids=4348162" TargetMode="External"/><Relationship Id="rId31" Type="http://schemas.openxmlformats.org/officeDocument/2006/relationships/hyperlink" Target="http://www.ncbi.nlm.nih.gov/sites/entrez?db=gene&amp;cmd=Retrieve&amp;dopt=full_report&amp;list_uids=4348198" TargetMode="External"/><Relationship Id="rId44" Type="http://schemas.openxmlformats.org/officeDocument/2006/relationships/hyperlink" Target="http://www.ncbi.nlm.nih.gov/sites/entrez?db=gene&amp;cmd=Retrieve&amp;dopt=full_report&amp;list_uids=4348221" TargetMode="External"/><Relationship Id="rId52" Type="http://schemas.openxmlformats.org/officeDocument/2006/relationships/hyperlink" Target="http://www.ncbi.nlm.nih.gov/sites/entrez?db=gene&amp;cmd=Retrieve&amp;dopt=full_report&amp;list_uids=4348236" TargetMode="External"/><Relationship Id="rId4" Type="http://schemas.openxmlformats.org/officeDocument/2006/relationships/hyperlink" Target="http://www.ncbi.nlm.nih.gov/sites/entrez?db=gene&amp;cmd=Retrieve&amp;dopt=full_report&amp;list_uids=4348127" TargetMode="External"/><Relationship Id="rId9" Type="http://schemas.openxmlformats.org/officeDocument/2006/relationships/hyperlink" Target="http://www.ncbi.nlm.nih.gov/sites/entrez?db=gene&amp;cmd=Retrieve&amp;dopt=full_report&amp;list_uids=4348137" TargetMode="External"/><Relationship Id="rId14" Type="http://schemas.openxmlformats.org/officeDocument/2006/relationships/hyperlink" Target="http://www.ncbi.nlm.nih.gov/sites/entrez?db=gene&amp;cmd=Retrieve&amp;dopt=full_report&amp;list_uids=4348146" TargetMode="External"/><Relationship Id="rId22" Type="http://schemas.openxmlformats.org/officeDocument/2006/relationships/hyperlink" Target="http://www.ncbi.nlm.nih.gov/sites/entrez?db=gene&amp;cmd=Retrieve&amp;dopt=full_report&amp;list_uids=4348175" TargetMode="External"/><Relationship Id="rId27" Type="http://schemas.openxmlformats.org/officeDocument/2006/relationships/hyperlink" Target="http://www.ncbi.nlm.nih.gov/sites/entrez?db=gene&amp;cmd=Retrieve&amp;dopt=full_report&amp;list_uids=4348185" TargetMode="External"/><Relationship Id="rId30" Type="http://schemas.openxmlformats.org/officeDocument/2006/relationships/hyperlink" Target="http://www.ncbi.nlm.nih.gov/sites/entrez?db=gene&amp;cmd=Retrieve&amp;dopt=full_report&amp;list_uids=4348197" TargetMode="External"/><Relationship Id="rId35" Type="http://schemas.openxmlformats.org/officeDocument/2006/relationships/hyperlink" Target="http://www.ncbi.nlm.nih.gov/sites/entrez?db=gene&amp;cmd=Retrieve&amp;dopt=full_report&amp;list_uids=4348204" TargetMode="External"/><Relationship Id="rId43" Type="http://schemas.openxmlformats.org/officeDocument/2006/relationships/hyperlink" Target="http://www.ncbi.nlm.nih.gov/sites/entrez?db=gene&amp;cmd=Retrieve&amp;dopt=full_report&amp;list_uids=9272693" TargetMode="External"/><Relationship Id="rId48" Type="http://schemas.openxmlformats.org/officeDocument/2006/relationships/hyperlink" Target="http://www.ncbi.nlm.nih.gov/sites/entrez?db=gene&amp;cmd=Retrieve&amp;dopt=full_report&amp;list_uids=4348231" TargetMode="External"/><Relationship Id="rId8" Type="http://schemas.openxmlformats.org/officeDocument/2006/relationships/hyperlink" Target="http://www.ncbi.nlm.nih.gov/sites/entrez?db=gene&amp;cmd=Retrieve&amp;dopt=full_report&amp;list_uids=4348135" TargetMode="External"/><Relationship Id="rId51" Type="http://schemas.openxmlformats.org/officeDocument/2006/relationships/hyperlink" Target="http://www.ncbi.nlm.nih.gov/sites/entrez?db=gene&amp;cmd=Retrieve&amp;dopt=full_report&amp;list_uids=9270974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3"/>
  <sheetViews>
    <sheetView workbookViewId="0">
      <selection activeCell="G14" sqref="G14"/>
    </sheetView>
  </sheetViews>
  <sheetFormatPr defaultRowHeight="15"/>
  <sheetData>
    <row r="1" spans="1:1" ht="15.75">
      <c r="A1" s="18" t="s">
        <v>603</v>
      </c>
    </row>
    <row r="2" spans="1:1" ht="15.75">
      <c r="A2" s="39" t="s">
        <v>1193</v>
      </c>
    </row>
    <row r="3" spans="1:1" ht="15.75">
      <c r="A3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L53"/>
  <sheetViews>
    <sheetView tabSelected="1" workbookViewId="0">
      <selection activeCell="B1" sqref="B1"/>
    </sheetView>
  </sheetViews>
  <sheetFormatPr defaultRowHeight="15.75"/>
  <cols>
    <col min="1" max="1" width="9.140625" style="1"/>
    <col min="2" max="2" width="17.85546875" style="1" bestFit="1" customWidth="1"/>
    <col min="3" max="3" width="8.28515625" style="1" bestFit="1" customWidth="1"/>
    <col min="4" max="4" width="21.140625" style="1" bestFit="1" customWidth="1"/>
    <col min="5" max="5" width="13.140625" style="1" customWidth="1"/>
    <col min="6" max="6" width="9" style="1" bestFit="1" customWidth="1"/>
    <col min="7" max="7" width="21.7109375" style="1" bestFit="1" customWidth="1"/>
    <col min="8" max="8" width="23" style="1" bestFit="1" customWidth="1"/>
    <col min="9" max="9" width="27" style="1" bestFit="1" customWidth="1"/>
    <col min="10" max="10" width="23.5703125" style="1" bestFit="1" customWidth="1"/>
    <col min="11" max="11" width="18" style="1" bestFit="1" customWidth="1"/>
    <col min="12" max="12" width="22.42578125" style="1" bestFit="1" customWidth="1"/>
    <col min="13" max="13" width="9.85546875" style="1" bestFit="1" customWidth="1"/>
    <col min="14" max="14" width="9.140625" style="1"/>
    <col min="15" max="15" width="8.5703125" style="1" bestFit="1" customWidth="1"/>
    <col min="16" max="16384" width="9.140625" style="1"/>
  </cols>
  <sheetData>
    <row r="1" spans="1:10" s="11" customFormat="1">
      <c r="B1" s="11" t="s">
        <v>1199</v>
      </c>
    </row>
    <row r="2" spans="1:10" s="16" customFormat="1">
      <c r="A2" s="14" t="s">
        <v>258</v>
      </c>
      <c r="B2" s="12" t="s">
        <v>362</v>
      </c>
      <c r="C2" s="12" t="s">
        <v>0</v>
      </c>
      <c r="D2" s="12" t="s">
        <v>361</v>
      </c>
      <c r="E2" s="12" t="s">
        <v>363</v>
      </c>
      <c r="F2" s="12" t="s">
        <v>1</v>
      </c>
      <c r="G2" s="12" t="s">
        <v>2</v>
      </c>
      <c r="H2" s="12" t="s">
        <v>3</v>
      </c>
      <c r="I2" s="12" t="s">
        <v>4</v>
      </c>
      <c r="J2" s="12" t="s">
        <v>259</v>
      </c>
    </row>
    <row r="3" spans="1:10">
      <c r="A3" s="7">
        <v>1</v>
      </c>
      <c r="B3" s="8">
        <v>1</v>
      </c>
      <c r="C3" s="8" t="s">
        <v>5</v>
      </c>
      <c r="D3" s="8">
        <v>2.8</v>
      </c>
      <c r="E3" s="8"/>
      <c r="F3" s="8"/>
      <c r="G3" s="8" t="s">
        <v>6</v>
      </c>
      <c r="H3" s="8" t="s">
        <v>7</v>
      </c>
      <c r="I3" s="8" t="s">
        <v>8</v>
      </c>
      <c r="J3" s="8" t="s">
        <v>9</v>
      </c>
    </row>
    <row r="4" spans="1:10">
      <c r="A4" s="7">
        <v>2</v>
      </c>
      <c r="B4" s="8"/>
      <c r="C4" s="8" t="s">
        <v>10</v>
      </c>
      <c r="D4" s="8">
        <v>31.4</v>
      </c>
      <c r="E4" s="8">
        <v>28.6</v>
      </c>
      <c r="F4" s="8"/>
      <c r="G4" s="8" t="s">
        <v>11</v>
      </c>
      <c r="H4" s="8" t="s">
        <v>12</v>
      </c>
      <c r="I4" s="8" t="s">
        <v>13</v>
      </c>
      <c r="J4" s="8" t="s">
        <v>14</v>
      </c>
    </row>
    <row r="5" spans="1:10">
      <c r="A5" s="7">
        <v>3</v>
      </c>
      <c r="B5" s="8"/>
      <c r="C5" s="8" t="s">
        <v>15</v>
      </c>
      <c r="D5" s="8">
        <v>71.599999999999994</v>
      </c>
      <c r="E5" s="8">
        <v>40.200000000000003</v>
      </c>
      <c r="F5" s="8"/>
      <c r="G5" s="8" t="s">
        <v>16</v>
      </c>
      <c r="H5" s="8" t="s">
        <v>17</v>
      </c>
      <c r="I5" s="8" t="s">
        <v>18</v>
      </c>
      <c r="J5" s="8" t="s">
        <v>19</v>
      </c>
    </row>
    <row r="6" spans="1:10">
      <c r="A6" s="7">
        <v>4</v>
      </c>
      <c r="B6" s="8"/>
      <c r="C6" s="8" t="s">
        <v>20</v>
      </c>
      <c r="D6" s="8">
        <v>115.2</v>
      </c>
      <c r="E6" s="8">
        <v>43.6</v>
      </c>
      <c r="F6" s="8"/>
      <c r="G6" s="8" t="s">
        <v>21</v>
      </c>
      <c r="H6" s="8" t="s">
        <v>22</v>
      </c>
      <c r="I6" s="8" t="s">
        <v>23</v>
      </c>
      <c r="J6" s="8" t="s">
        <v>24</v>
      </c>
    </row>
    <row r="7" spans="1:10">
      <c r="A7" s="7">
        <v>5</v>
      </c>
      <c r="B7" s="8"/>
      <c r="C7" s="8" t="s">
        <v>25</v>
      </c>
      <c r="D7" s="8">
        <v>178.3</v>
      </c>
      <c r="E7" s="8">
        <v>63.1</v>
      </c>
      <c r="F7" s="9">
        <v>43.875</v>
      </c>
      <c r="G7" s="8" t="s">
        <v>26</v>
      </c>
      <c r="H7" s="8" t="s">
        <v>27</v>
      </c>
      <c r="I7" s="8" t="s">
        <v>28</v>
      </c>
      <c r="J7" s="8" t="s">
        <v>29</v>
      </c>
    </row>
    <row r="8" spans="1:10">
      <c r="A8" s="7">
        <v>6</v>
      </c>
      <c r="B8" s="8">
        <v>2</v>
      </c>
      <c r="C8" s="8" t="s">
        <v>30</v>
      </c>
      <c r="D8" s="8">
        <v>4.8</v>
      </c>
      <c r="E8" s="8"/>
      <c r="F8" s="9"/>
      <c r="G8" s="8" t="s">
        <v>31</v>
      </c>
      <c r="H8" s="8" t="s">
        <v>32</v>
      </c>
      <c r="I8" s="8" t="s">
        <v>33</v>
      </c>
      <c r="J8" s="8" t="s">
        <v>34</v>
      </c>
    </row>
    <row r="9" spans="1:10">
      <c r="A9" s="7">
        <v>7</v>
      </c>
      <c r="B9" s="8"/>
      <c r="C9" s="8" t="s">
        <v>35</v>
      </c>
      <c r="D9" s="8">
        <v>17.3</v>
      </c>
      <c r="E9" s="8">
        <v>12.5</v>
      </c>
      <c r="F9" s="9"/>
      <c r="G9" s="8" t="s">
        <v>36</v>
      </c>
      <c r="H9" s="8" t="s">
        <v>37</v>
      </c>
      <c r="I9" s="8" t="s">
        <v>38</v>
      </c>
      <c r="J9" s="8" t="s">
        <v>39</v>
      </c>
    </row>
    <row r="10" spans="1:10">
      <c r="A10" s="7">
        <v>8</v>
      </c>
      <c r="B10" s="8"/>
      <c r="C10" s="8" t="s">
        <v>40</v>
      </c>
      <c r="D10" s="8">
        <v>58.4</v>
      </c>
      <c r="E10" s="8">
        <v>41.1</v>
      </c>
      <c r="F10" s="9"/>
      <c r="G10" s="8" t="s">
        <v>41</v>
      </c>
      <c r="H10" s="8" t="s">
        <v>42</v>
      </c>
      <c r="I10" s="8" t="s">
        <v>43</v>
      </c>
      <c r="J10" s="8" t="s">
        <v>44</v>
      </c>
    </row>
    <row r="11" spans="1:10">
      <c r="A11" s="7">
        <v>9</v>
      </c>
      <c r="B11" s="8"/>
      <c r="C11" s="8" t="s">
        <v>45</v>
      </c>
      <c r="D11" s="8">
        <v>170.1</v>
      </c>
      <c r="E11" s="8">
        <v>111.7</v>
      </c>
      <c r="F11" s="9"/>
      <c r="G11" s="8" t="s">
        <v>46</v>
      </c>
      <c r="H11" s="8" t="s">
        <v>47</v>
      </c>
      <c r="I11" s="8" t="s">
        <v>48</v>
      </c>
      <c r="J11" s="8" t="s">
        <v>49</v>
      </c>
    </row>
    <row r="12" spans="1:10">
      <c r="A12" s="7">
        <v>10</v>
      </c>
      <c r="B12" s="8"/>
      <c r="C12" s="8" t="s">
        <v>50</v>
      </c>
      <c r="D12" s="8">
        <v>186.4</v>
      </c>
      <c r="E12" s="8">
        <v>16.3</v>
      </c>
      <c r="F12" s="9">
        <v>45.400000000000006</v>
      </c>
      <c r="G12" s="8" t="s">
        <v>51</v>
      </c>
      <c r="H12" s="8" t="s">
        <v>52</v>
      </c>
      <c r="I12" s="8" t="s">
        <v>53</v>
      </c>
      <c r="J12" s="8" t="s">
        <v>54</v>
      </c>
    </row>
    <row r="13" spans="1:10">
      <c r="A13" s="7">
        <v>11</v>
      </c>
      <c r="B13" s="8">
        <v>3</v>
      </c>
      <c r="C13" s="8" t="s">
        <v>55</v>
      </c>
      <c r="D13" s="8">
        <v>13</v>
      </c>
      <c r="E13" s="8"/>
      <c r="F13" s="9"/>
      <c r="G13" s="8" t="s">
        <v>56</v>
      </c>
      <c r="H13" s="8" t="s">
        <v>57</v>
      </c>
      <c r="I13" s="8" t="s">
        <v>58</v>
      </c>
      <c r="J13" s="8" t="s">
        <v>59</v>
      </c>
    </row>
    <row r="14" spans="1:10">
      <c r="A14" s="7">
        <v>12</v>
      </c>
      <c r="B14" s="8"/>
      <c r="C14" s="8" t="s">
        <v>60</v>
      </c>
      <c r="D14" s="8">
        <v>42.9</v>
      </c>
      <c r="E14" s="8">
        <v>29.9</v>
      </c>
      <c r="F14" s="9"/>
      <c r="G14" s="8" t="s">
        <v>61</v>
      </c>
      <c r="H14" s="8" t="s">
        <v>62</v>
      </c>
      <c r="I14" s="8" t="s">
        <v>63</v>
      </c>
      <c r="J14" s="8" t="s">
        <v>64</v>
      </c>
    </row>
    <row r="15" spans="1:10">
      <c r="A15" s="7">
        <v>13</v>
      </c>
      <c r="B15" s="8"/>
      <c r="C15" s="8" t="s">
        <v>65</v>
      </c>
      <c r="D15" s="8">
        <v>79.099999999999994</v>
      </c>
      <c r="E15" s="8">
        <v>36.200000000000003</v>
      </c>
      <c r="F15" s="9"/>
      <c r="G15" s="8" t="s">
        <v>66</v>
      </c>
      <c r="H15" s="8" t="s">
        <v>67</v>
      </c>
      <c r="I15" s="8" t="s">
        <v>68</v>
      </c>
      <c r="J15" s="8" t="s">
        <v>69</v>
      </c>
    </row>
    <row r="16" spans="1:10">
      <c r="A16" s="7">
        <v>14</v>
      </c>
      <c r="B16" s="8"/>
      <c r="C16" s="8" t="s">
        <v>70</v>
      </c>
      <c r="D16" s="8">
        <v>168.2</v>
      </c>
      <c r="E16" s="8">
        <v>89.1</v>
      </c>
      <c r="F16" s="9"/>
      <c r="G16" s="8" t="s">
        <v>71</v>
      </c>
      <c r="H16" s="8" t="s">
        <v>72</v>
      </c>
      <c r="I16" s="8" t="s">
        <v>73</v>
      </c>
      <c r="J16" s="8" t="s">
        <v>74</v>
      </c>
    </row>
    <row r="17" spans="1:12">
      <c r="A17" s="7">
        <v>15</v>
      </c>
      <c r="B17" s="8"/>
      <c r="C17" s="8" t="s">
        <v>75</v>
      </c>
      <c r="D17" s="8">
        <v>216.4</v>
      </c>
      <c r="E17" s="8">
        <v>48.2</v>
      </c>
      <c r="F17" s="9">
        <v>50.849999999999994</v>
      </c>
      <c r="G17" s="8" t="s">
        <v>76</v>
      </c>
      <c r="H17" s="8" t="s">
        <v>77</v>
      </c>
      <c r="I17" s="8" t="s">
        <v>78</v>
      </c>
      <c r="J17" s="8" t="s">
        <v>79</v>
      </c>
    </row>
    <row r="18" spans="1:12">
      <c r="A18" s="7">
        <v>16</v>
      </c>
      <c r="B18" s="8">
        <v>4</v>
      </c>
      <c r="C18" s="8" t="s">
        <v>80</v>
      </c>
      <c r="D18" s="8">
        <v>0</v>
      </c>
      <c r="E18" s="8"/>
      <c r="F18" s="9"/>
      <c r="G18" s="8" t="s">
        <v>81</v>
      </c>
      <c r="H18" s="8" t="s">
        <v>82</v>
      </c>
      <c r="I18" s="8" t="s">
        <v>83</v>
      </c>
      <c r="J18" s="8" t="s">
        <v>84</v>
      </c>
    </row>
    <row r="19" spans="1:12">
      <c r="A19" s="7">
        <v>17</v>
      </c>
      <c r="B19" s="8"/>
      <c r="C19" s="8" t="s">
        <v>85</v>
      </c>
      <c r="D19" s="8">
        <v>56.1</v>
      </c>
      <c r="E19" s="8">
        <v>56.1</v>
      </c>
      <c r="F19" s="9"/>
      <c r="G19" s="8" t="s">
        <v>86</v>
      </c>
      <c r="H19" s="8" t="s">
        <v>87</v>
      </c>
      <c r="I19" s="8" t="s">
        <v>88</v>
      </c>
      <c r="J19" s="8" t="s">
        <v>89</v>
      </c>
    </row>
    <row r="20" spans="1:12">
      <c r="A20" s="7">
        <v>18</v>
      </c>
      <c r="B20" s="8"/>
      <c r="C20" s="8" t="s">
        <v>90</v>
      </c>
      <c r="D20" s="8">
        <v>76.099999999999994</v>
      </c>
      <c r="E20" s="8">
        <v>20</v>
      </c>
      <c r="F20" s="9"/>
      <c r="G20" s="8" t="s">
        <v>91</v>
      </c>
      <c r="H20" s="8" t="s">
        <v>92</v>
      </c>
      <c r="I20" s="8" t="s">
        <v>93</v>
      </c>
      <c r="J20" s="8" t="s">
        <v>94</v>
      </c>
    </row>
    <row r="21" spans="1:12">
      <c r="A21" s="7">
        <v>19</v>
      </c>
      <c r="B21" s="8"/>
      <c r="C21" s="8" t="s">
        <v>95</v>
      </c>
      <c r="D21" s="8">
        <v>150.1</v>
      </c>
      <c r="E21" s="8">
        <v>74</v>
      </c>
      <c r="F21" s="9">
        <v>50.033333333333331</v>
      </c>
      <c r="G21" s="8" t="s">
        <v>96</v>
      </c>
      <c r="H21" s="8" t="s">
        <v>97</v>
      </c>
      <c r="I21" s="8" t="s">
        <v>98</v>
      </c>
      <c r="J21" s="8" t="s">
        <v>99</v>
      </c>
    </row>
    <row r="22" spans="1:12">
      <c r="A22" s="7">
        <v>20</v>
      </c>
      <c r="B22" s="8">
        <v>5</v>
      </c>
      <c r="C22" s="8" t="s">
        <v>100</v>
      </c>
      <c r="D22" s="8">
        <v>0</v>
      </c>
      <c r="E22" s="8"/>
      <c r="F22" s="9"/>
      <c r="G22" s="8" t="s">
        <v>101</v>
      </c>
      <c r="H22" s="8" t="s">
        <v>102</v>
      </c>
      <c r="I22" s="8" t="s">
        <v>103</v>
      </c>
      <c r="J22" s="8" t="s">
        <v>583</v>
      </c>
    </row>
    <row r="23" spans="1:12">
      <c r="A23" s="7">
        <v>21</v>
      </c>
      <c r="B23" s="8"/>
      <c r="C23" s="8" t="s">
        <v>104</v>
      </c>
      <c r="D23" s="8">
        <v>57.9</v>
      </c>
      <c r="E23" s="8">
        <v>57.9</v>
      </c>
      <c r="F23" s="9"/>
      <c r="G23" s="8" t="s">
        <v>105</v>
      </c>
      <c r="H23" s="8" t="s">
        <v>106</v>
      </c>
      <c r="I23" s="8" t="s">
        <v>107</v>
      </c>
      <c r="J23" s="8" t="s">
        <v>108</v>
      </c>
    </row>
    <row r="24" spans="1:12">
      <c r="A24" s="7">
        <v>22</v>
      </c>
      <c r="B24" s="8"/>
      <c r="C24" s="8" t="s">
        <v>109</v>
      </c>
      <c r="D24" s="8">
        <v>96.9</v>
      </c>
      <c r="E24" s="8">
        <v>39</v>
      </c>
      <c r="F24" s="9"/>
      <c r="G24" s="8" t="s">
        <v>110</v>
      </c>
      <c r="H24" s="8" t="s">
        <v>111</v>
      </c>
      <c r="I24" s="8" t="s">
        <v>112</v>
      </c>
      <c r="J24" s="8" t="s">
        <v>113</v>
      </c>
    </row>
    <row r="25" spans="1:12">
      <c r="A25" s="7">
        <v>23</v>
      </c>
      <c r="B25" s="8"/>
      <c r="C25" s="8" t="s">
        <v>114</v>
      </c>
      <c r="D25" s="8">
        <v>134.9</v>
      </c>
      <c r="E25" s="8">
        <v>38</v>
      </c>
      <c r="F25" s="9"/>
      <c r="G25" s="8" t="s">
        <v>115</v>
      </c>
      <c r="H25" s="8" t="s">
        <v>116</v>
      </c>
      <c r="I25" s="8" t="s">
        <v>117</v>
      </c>
      <c r="J25" s="8" t="s">
        <v>118</v>
      </c>
    </row>
    <row r="26" spans="1:12">
      <c r="A26" s="7">
        <v>24</v>
      </c>
      <c r="B26" s="8"/>
      <c r="C26" s="8" t="s">
        <v>119</v>
      </c>
      <c r="D26" s="8">
        <v>141.80000000000001</v>
      </c>
      <c r="E26" s="8">
        <v>6.9</v>
      </c>
      <c r="F26" s="9">
        <v>35.450000000000003</v>
      </c>
      <c r="G26" s="8" t="s">
        <v>120</v>
      </c>
      <c r="H26" s="8" t="s">
        <v>121</v>
      </c>
      <c r="I26" s="8" t="s">
        <v>122</v>
      </c>
      <c r="J26" s="8" t="s">
        <v>587</v>
      </c>
    </row>
    <row r="27" spans="1:12">
      <c r="A27" s="7">
        <v>25</v>
      </c>
      <c r="B27" s="8">
        <v>6</v>
      </c>
      <c r="C27" s="8" t="s">
        <v>123</v>
      </c>
      <c r="D27" s="8">
        <v>0</v>
      </c>
      <c r="E27" s="8"/>
      <c r="F27" s="9"/>
      <c r="G27" s="8" t="s">
        <v>124</v>
      </c>
      <c r="H27" s="8" t="s">
        <v>125</v>
      </c>
      <c r="I27" s="8" t="s">
        <v>126</v>
      </c>
      <c r="J27" s="8" t="s">
        <v>127</v>
      </c>
    </row>
    <row r="28" spans="1:12">
      <c r="A28" s="7">
        <v>26</v>
      </c>
      <c r="B28" s="8"/>
      <c r="C28" s="8" t="s">
        <v>128</v>
      </c>
      <c r="D28" s="8">
        <v>7.4</v>
      </c>
      <c r="E28" s="8">
        <v>7.4</v>
      </c>
      <c r="F28" s="9"/>
      <c r="G28" s="8" t="s">
        <v>129</v>
      </c>
      <c r="H28" s="8" t="s">
        <v>130</v>
      </c>
      <c r="I28" s="8" t="s">
        <v>131</v>
      </c>
      <c r="J28" s="8" t="s">
        <v>132</v>
      </c>
    </row>
    <row r="29" spans="1:12">
      <c r="A29" s="7">
        <v>27</v>
      </c>
      <c r="B29" s="8"/>
      <c r="C29" s="8" t="s">
        <v>133</v>
      </c>
      <c r="D29" s="8">
        <v>104.6</v>
      </c>
      <c r="E29" s="8">
        <v>96.6</v>
      </c>
      <c r="F29" s="9">
        <v>52</v>
      </c>
      <c r="G29" s="8" t="s">
        <v>134</v>
      </c>
      <c r="H29" s="8" t="s">
        <v>135</v>
      </c>
      <c r="I29" s="8" t="s">
        <v>136</v>
      </c>
      <c r="J29" s="8" t="s">
        <v>137</v>
      </c>
    </row>
    <row r="30" spans="1:12">
      <c r="A30" s="7">
        <v>28</v>
      </c>
      <c r="B30" s="8">
        <v>7</v>
      </c>
      <c r="C30" s="8" t="s">
        <v>138</v>
      </c>
      <c r="D30" s="8">
        <v>24.8</v>
      </c>
      <c r="E30" s="8"/>
      <c r="F30" s="9"/>
      <c r="G30" s="8" t="s">
        <v>139</v>
      </c>
      <c r="H30" s="8" t="s">
        <v>140</v>
      </c>
      <c r="I30" s="8" t="s">
        <v>141</v>
      </c>
      <c r="J30" s="8" t="s">
        <v>142</v>
      </c>
      <c r="L30" s="4" t="s">
        <v>143</v>
      </c>
    </row>
    <row r="31" spans="1:12">
      <c r="A31" s="7">
        <v>29</v>
      </c>
      <c r="B31" s="8"/>
      <c r="C31" s="8" t="s">
        <v>144</v>
      </c>
      <c r="D31" s="8">
        <v>47</v>
      </c>
      <c r="E31" s="8">
        <v>22.2</v>
      </c>
      <c r="F31" s="9"/>
      <c r="G31" s="8" t="s">
        <v>145</v>
      </c>
      <c r="H31" s="8" t="s">
        <v>146</v>
      </c>
      <c r="I31" s="8" t="s">
        <v>147</v>
      </c>
      <c r="J31" s="8" t="s">
        <v>148</v>
      </c>
      <c r="L31" s="5" t="s">
        <v>149</v>
      </c>
    </row>
    <row r="32" spans="1:12">
      <c r="A32" s="7">
        <v>30</v>
      </c>
      <c r="B32" s="8"/>
      <c r="C32" s="8" t="s">
        <v>150</v>
      </c>
      <c r="D32" s="8">
        <v>65.7</v>
      </c>
      <c r="E32" s="8">
        <v>18.7</v>
      </c>
      <c r="F32" s="9"/>
      <c r="G32" s="8" t="s">
        <v>151</v>
      </c>
      <c r="H32" s="8" t="s">
        <v>152</v>
      </c>
      <c r="I32" s="8" t="s">
        <v>153</v>
      </c>
      <c r="J32" s="8" t="s">
        <v>154</v>
      </c>
      <c r="K32" s="6"/>
      <c r="L32" s="5" t="s">
        <v>155</v>
      </c>
    </row>
    <row r="33" spans="1:12">
      <c r="A33" s="7">
        <v>31</v>
      </c>
      <c r="B33" s="8"/>
      <c r="C33" s="8" t="s">
        <v>156</v>
      </c>
      <c r="D33" s="8">
        <v>96.9</v>
      </c>
      <c r="E33" s="8">
        <v>31.2</v>
      </c>
      <c r="F33" s="9">
        <v>24.033333333333331</v>
      </c>
      <c r="G33" s="8" t="s">
        <v>157</v>
      </c>
      <c r="H33" s="8" t="s">
        <v>158</v>
      </c>
      <c r="I33" s="8" t="s">
        <v>159</v>
      </c>
      <c r="J33" s="8" t="s">
        <v>584</v>
      </c>
      <c r="L33" s="4" t="s">
        <v>160</v>
      </c>
    </row>
    <row r="34" spans="1:12">
      <c r="A34" s="7">
        <v>32</v>
      </c>
      <c r="B34" s="8">
        <v>8</v>
      </c>
      <c r="C34" s="8" t="s">
        <v>161</v>
      </c>
      <c r="D34" s="8">
        <v>0</v>
      </c>
      <c r="E34" s="8"/>
      <c r="F34" s="9"/>
      <c r="G34" s="8" t="s">
        <v>162</v>
      </c>
      <c r="H34" s="8" t="s">
        <v>163</v>
      </c>
      <c r="I34" s="8" t="s">
        <v>164</v>
      </c>
      <c r="J34" s="8" t="s">
        <v>165</v>
      </c>
    </row>
    <row r="35" spans="1:12">
      <c r="A35" s="7">
        <v>33</v>
      </c>
      <c r="B35" s="8"/>
      <c r="C35" s="8" t="s">
        <v>166</v>
      </c>
      <c r="D35" s="8">
        <v>0</v>
      </c>
      <c r="E35" s="8"/>
      <c r="F35" s="9"/>
      <c r="G35" s="8" t="s">
        <v>167</v>
      </c>
      <c r="H35" s="8" t="s">
        <v>168</v>
      </c>
      <c r="I35" s="8" t="s">
        <v>169</v>
      </c>
      <c r="J35" s="8" t="s">
        <v>170</v>
      </c>
    </row>
    <row r="36" spans="1:12">
      <c r="A36" s="7">
        <v>34</v>
      </c>
      <c r="B36" s="8"/>
      <c r="C36" s="8" t="s">
        <v>171</v>
      </c>
      <c r="D36" s="8">
        <v>52.2</v>
      </c>
      <c r="E36" s="8">
        <v>52.2</v>
      </c>
      <c r="F36" s="9"/>
      <c r="G36" s="8" t="s">
        <v>172</v>
      </c>
      <c r="H36" s="8" t="s">
        <v>173</v>
      </c>
      <c r="I36" s="8" t="s">
        <v>174</v>
      </c>
      <c r="J36" s="8" t="s">
        <v>175</v>
      </c>
    </row>
    <row r="37" spans="1:12">
      <c r="A37" s="7">
        <v>35</v>
      </c>
      <c r="B37" s="8"/>
      <c r="C37" s="8" t="s">
        <v>176</v>
      </c>
      <c r="D37" s="8">
        <v>90.3</v>
      </c>
      <c r="E37" s="8">
        <v>38.1</v>
      </c>
      <c r="F37" s="9"/>
      <c r="G37" s="8" t="s">
        <v>115</v>
      </c>
      <c r="H37" s="8" t="s">
        <v>177</v>
      </c>
      <c r="I37" s="8" t="s">
        <v>178</v>
      </c>
      <c r="J37" s="8" t="s">
        <v>179</v>
      </c>
    </row>
    <row r="38" spans="1:12">
      <c r="A38" s="7">
        <v>36</v>
      </c>
      <c r="B38" s="8"/>
      <c r="C38" s="8" t="s">
        <v>180</v>
      </c>
      <c r="D38" s="8">
        <v>103.7</v>
      </c>
      <c r="E38" s="8">
        <v>13.4</v>
      </c>
      <c r="F38" s="9">
        <v>34.56666666666667</v>
      </c>
      <c r="G38" s="8" t="s">
        <v>181</v>
      </c>
      <c r="H38" s="8" t="s">
        <v>182</v>
      </c>
      <c r="I38" s="8" t="s">
        <v>183</v>
      </c>
      <c r="J38" s="8" t="s">
        <v>184</v>
      </c>
    </row>
    <row r="39" spans="1:12">
      <c r="A39" s="7">
        <v>37</v>
      </c>
      <c r="B39" s="8">
        <v>9</v>
      </c>
      <c r="C39" s="8" t="s">
        <v>185</v>
      </c>
      <c r="D39" s="8">
        <v>11.7</v>
      </c>
      <c r="E39" s="8"/>
      <c r="F39" s="9"/>
      <c r="G39" s="8" t="s">
        <v>186</v>
      </c>
      <c r="H39" s="8" t="s">
        <v>187</v>
      </c>
      <c r="I39" s="8" t="s">
        <v>188</v>
      </c>
      <c r="J39" s="8" t="s">
        <v>189</v>
      </c>
    </row>
    <row r="40" spans="1:12">
      <c r="A40" s="7">
        <v>38</v>
      </c>
      <c r="B40" s="8"/>
      <c r="C40" s="8" t="s">
        <v>190</v>
      </c>
      <c r="D40" s="8">
        <v>32.1</v>
      </c>
      <c r="E40" s="8">
        <v>20.9</v>
      </c>
      <c r="F40" s="9"/>
      <c r="G40" s="8" t="s">
        <v>191</v>
      </c>
      <c r="H40" s="8" t="s">
        <v>192</v>
      </c>
      <c r="I40" s="8" t="s">
        <v>193</v>
      </c>
      <c r="J40" s="8" t="s">
        <v>194</v>
      </c>
    </row>
    <row r="41" spans="1:12">
      <c r="A41" s="7">
        <v>39</v>
      </c>
      <c r="B41" s="8"/>
      <c r="C41" s="8" t="s">
        <v>195</v>
      </c>
      <c r="D41" s="8">
        <v>63.8</v>
      </c>
      <c r="E41" s="8">
        <v>31.7</v>
      </c>
      <c r="F41" s="9"/>
      <c r="G41" s="8" t="s">
        <v>196</v>
      </c>
      <c r="H41" s="8" t="s">
        <v>197</v>
      </c>
      <c r="I41" s="8" t="s">
        <v>198</v>
      </c>
      <c r="J41" s="8" t="s">
        <v>199</v>
      </c>
    </row>
    <row r="42" spans="1:12">
      <c r="A42" s="7">
        <v>40</v>
      </c>
      <c r="B42" s="8"/>
      <c r="C42" s="8" t="s">
        <v>200</v>
      </c>
      <c r="D42" s="8">
        <v>99.4</v>
      </c>
      <c r="E42" s="8">
        <v>35.6</v>
      </c>
      <c r="F42" s="9">
        <v>29.399999999999995</v>
      </c>
      <c r="G42" s="8" t="s">
        <v>201</v>
      </c>
      <c r="H42" s="8" t="s">
        <v>202</v>
      </c>
      <c r="I42" s="8" t="s">
        <v>203</v>
      </c>
      <c r="J42" s="8" t="s">
        <v>585</v>
      </c>
    </row>
    <row r="43" spans="1:12">
      <c r="A43" s="7">
        <v>41</v>
      </c>
      <c r="B43" s="8">
        <v>10</v>
      </c>
      <c r="C43" s="8" t="s">
        <v>204</v>
      </c>
      <c r="D43" s="8">
        <v>0</v>
      </c>
      <c r="E43" s="8"/>
      <c r="F43" s="9"/>
      <c r="G43" s="8" t="s">
        <v>205</v>
      </c>
      <c r="H43" s="8" t="s">
        <v>206</v>
      </c>
      <c r="I43" s="8" t="s">
        <v>207</v>
      </c>
      <c r="J43" s="8" t="s">
        <v>208</v>
      </c>
    </row>
    <row r="44" spans="1:12">
      <c r="A44" s="7">
        <v>42</v>
      </c>
      <c r="B44" s="8"/>
      <c r="C44" s="8" t="s">
        <v>209</v>
      </c>
      <c r="D44" s="8">
        <v>55</v>
      </c>
      <c r="E44" s="8">
        <v>55</v>
      </c>
      <c r="F44" s="9"/>
      <c r="G44" s="8" t="s">
        <v>210</v>
      </c>
      <c r="H44" s="8" t="s">
        <v>211</v>
      </c>
      <c r="I44" s="8" t="s">
        <v>212</v>
      </c>
      <c r="J44" s="8" t="s">
        <v>213</v>
      </c>
    </row>
    <row r="45" spans="1:12">
      <c r="A45" s="7">
        <v>43</v>
      </c>
      <c r="B45" s="8"/>
      <c r="C45" s="8" t="s">
        <v>214</v>
      </c>
      <c r="D45" s="8">
        <v>59.4</v>
      </c>
      <c r="E45" s="8">
        <v>4.4000000000000004</v>
      </c>
      <c r="F45" s="9"/>
      <c r="G45" s="8" t="s">
        <v>215</v>
      </c>
      <c r="H45" s="8" t="s">
        <v>216</v>
      </c>
      <c r="I45" s="8" t="s">
        <v>217</v>
      </c>
      <c r="J45" s="8" t="s">
        <v>218</v>
      </c>
    </row>
    <row r="46" spans="1:12">
      <c r="A46" s="7">
        <v>44</v>
      </c>
      <c r="B46" s="8"/>
      <c r="C46" s="8" t="s">
        <v>219</v>
      </c>
      <c r="D46" s="8">
        <v>97.3</v>
      </c>
      <c r="E46" s="8">
        <v>37.9</v>
      </c>
      <c r="F46" s="9">
        <v>32.43333333333333</v>
      </c>
      <c r="G46" s="8" t="s">
        <v>220</v>
      </c>
      <c r="H46" s="8" t="s">
        <v>221</v>
      </c>
      <c r="I46" s="8" t="s">
        <v>222</v>
      </c>
      <c r="J46" s="8" t="s">
        <v>223</v>
      </c>
    </row>
    <row r="47" spans="1:12">
      <c r="A47" s="7">
        <v>45</v>
      </c>
      <c r="B47" s="8">
        <v>11</v>
      </c>
      <c r="C47" s="8" t="s">
        <v>224</v>
      </c>
      <c r="D47" s="8">
        <v>40.6</v>
      </c>
      <c r="E47" s="8"/>
      <c r="F47" s="9"/>
      <c r="G47" s="8" t="s">
        <v>225</v>
      </c>
      <c r="H47" s="8" t="s">
        <v>226</v>
      </c>
      <c r="I47" s="8" t="s">
        <v>227</v>
      </c>
      <c r="J47" s="8" t="s">
        <v>586</v>
      </c>
    </row>
    <row r="48" spans="1:12">
      <c r="A48" s="7">
        <v>46</v>
      </c>
      <c r="B48" s="8"/>
      <c r="C48" s="8" t="s">
        <v>228</v>
      </c>
      <c r="D48" s="8">
        <v>55.1</v>
      </c>
      <c r="E48" s="8">
        <v>14.5</v>
      </c>
      <c r="F48" s="9"/>
      <c r="G48" s="8" t="s">
        <v>229</v>
      </c>
      <c r="H48" s="8" t="s">
        <v>230</v>
      </c>
      <c r="I48" s="8" t="s">
        <v>231</v>
      </c>
      <c r="J48" s="8" t="s">
        <v>232</v>
      </c>
    </row>
    <row r="49" spans="1:10">
      <c r="A49" s="7">
        <v>47</v>
      </c>
      <c r="B49" s="8"/>
      <c r="C49" s="8" t="s">
        <v>233</v>
      </c>
      <c r="D49" s="8">
        <v>68.599999999999994</v>
      </c>
      <c r="E49" s="8">
        <v>13.5</v>
      </c>
      <c r="F49" s="9"/>
      <c r="G49" s="8" t="s">
        <v>234</v>
      </c>
      <c r="H49" s="8" t="s">
        <v>235</v>
      </c>
      <c r="I49" s="8" t="s">
        <v>236</v>
      </c>
      <c r="J49" s="8" t="s">
        <v>237</v>
      </c>
    </row>
    <row r="50" spans="1:10">
      <c r="A50" s="7">
        <v>48</v>
      </c>
      <c r="B50" s="8"/>
      <c r="C50" s="8" t="s">
        <v>238</v>
      </c>
      <c r="D50" s="8">
        <v>123.2</v>
      </c>
      <c r="E50" s="8">
        <v>54.4</v>
      </c>
      <c r="F50" s="9">
        <v>27.466666666666669</v>
      </c>
      <c r="G50" s="8" t="s">
        <v>239</v>
      </c>
      <c r="H50" s="8" t="s">
        <v>240</v>
      </c>
      <c r="I50" s="8" t="s">
        <v>241</v>
      </c>
      <c r="J50" s="8" t="s">
        <v>242</v>
      </c>
    </row>
    <row r="51" spans="1:10">
      <c r="A51" s="7">
        <v>49</v>
      </c>
      <c r="B51" s="8">
        <v>12</v>
      </c>
      <c r="C51" s="8" t="s">
        <v>243</v>
      </c>
      <c r="D51" s="8">
        <v>20.9</v>
      </c>
      <c r="E51" s="8"/>
      <c r="F51" s="9"/>
      <c r="G51" s="8" t="s">
        <v>244</v>
      </c>
      <c r="H51" s="8" t="s">
        <v>245</v>
      </c>
      <c r="I51" s="8" t="s">
        <v>246</v>
      </c>
      <c r="J51" s="8" t="s">
        <v>247</v>
      </c>
    </row>
    <row r="52" spans="1:10">
      <c r="A52" s="7">
        <v>50</v>
      </c>
      <c r="B52" s="8"/>
      <c r="C52" s="8" t="s">
        <v>248</v>
      </c>
      <c r="D52" s="8">
        <v>57.2</v>
      </c>
      <c r="E52" s="9">
        <v>36.299999999999997</v>
      </c>
      <c r="F52" s="9">
        <v>36.299999999999997</v>
      </c>
      <c r="G52" s="8" t="s">
        <v>249</v>
      </c>
      <c r="H52" s="8" t="s">
        <v>250</v>
      </c>
      <c r="I52" s="8" t="s">
        <v>251</v>
      </c>
      <c r="J52" s="8" t="s">
        <v>252</v>
      </c>
    </row>
    <row r="53" spans="1:10">
      <c r="A53" s="7"/>
      <c r="B53" s="7"/>
      <c r="C53" s="7"/>
      <c r="D53" s="7"/>
      <c r="E53" s="7" t="s">
        <v>355</v>
      </c>
      <c r="F53" s="10">
        <f>AVERAGE(F7:F52)</f>
        <v>38.484027777777776</v>
      </c>
      <c r="G53" s="7"/>
      <c r="H53" s="7"/>
      <c r="I53" s="7"/>
      <c r="J53" s="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90"/>
  <sheetViews>
    <sheetView workbookViewId="0">
      <selection activeCell="B1" sqref="B1"/>
    </sheetView>
  </sheetViews>
  <sheetFormatPr defaultRowHeight="15.75"/>
  <cols>
    <col min="1" max="1" width="6.28515625" style="2" bestFit="1" customWidth="1"/>
    <col min="2" max="2" width="17.85546875" style="2" bestFit="1" customWidth="1"/>
    <col min="3" max="3" width="16.85546875" style="2" bestFit="1" customWidth="1"/>
    <col min="4" max="4" width="41.42578125" style="2" bestFit="1" customWidth="1"/>
    <col min="5" max="5" width="40.28515625" style="2" bestFit="1" customWidth="1"/>
    <col min="6" max="6" width="11.28515625" style="2" bestFit="1" customWidth="1"/>
    <col min="7" max="7" width="10.140625" style="2" bestFit="1" customWidth="1"/>
    <col min="8" max="16384" width="9.140625" style="2"/>
  </cols>
  <sheetData>
    <row r="1" spans="1:7">
      <c r="B1" s="11" t="s">
        <v>1195</v>
      </c>
    </row>
    <row r="2" spans="1:7" s="13" customFormat="1">
      <c r="A2" s="12" t="s">
        <v>258</v>
      </c>
      <c r="B2" s="12" t="s">
        <v>0</v>
      </c>
      <c r="C2" s="12" t="s">
        <v>362</v>
      </c>
      <c r="D2" s="12" t="s">
        <v>364</v>
      </c>
      <c r="E2" s="12" t="s">
        <v>4</v>
      </c>
      <c r="F2" s="12" t="s">
        <v>253</v>
      </c>
      <c r="G2" s="12" t="s">
        <v>356</v>
      </c>
    </row>
    <row r="3" spans="1:7">
      <c r="A3" s="8">
        <v>1</v>
      </c>
      <c r="B3" s="7" t="s">
        <v>366</v>
      </c>
      <c r="C3" s="7">
        <v>5</v>
      </c>
      <c r="D3" s="7" t="s">
        <v>367</v>
      </c>
      <c r="E3" s="7" t="s">
        <v>368</v>
      </c>
      <c r="F3" s="7">
        <v>9945</v>
      </c>
      <c r="G3" s="7">
        <v>9977</v>
      </c>
    </row>
    <row r="4" spans="1:7">
      <c r="A4" s="8">
        <v>2</v>
      </c>
      <c r="B4" s="7" t="s">
        <v>100</v>
      </c>
      <c r="C4" s="7">
        <v>5</v>
      </c>
      <c r="D4" s="7" t="s">
        <v>369</v>
      </c>
      <c r="E4" s="7" t="s">
        <v>370</v>
      </c>
      <c r="F4" s="7">
        <v>71514</v>
      </c>
      <c r="G4" s="7">
        <v>71541</v>
      </c>
    </row>
    <row r="5" spans="1:7">
      <c r="A5" s="8">
        <v>3</v>
      </c>
      <c r="B5" s="7" t="s">
        <v>590</v>
      </c>
      <c r="C5" s="7">
        <v>5</v>
      </c>
      <c r="D5" s="7" t="s">
        <v>371</v>
      </c>
      <c r="E5" s="7" t="s">
        <v>372</v>
      </c>
      <c r="F5" s="7">
        <v>158460</v>
      </c>
      <c r="G5" s="7">
        <v>158486</v>
      </c>
    </row>
    <row r="6" spans="1:7">
      <c r="A6" s="8">
        <v>4</v>
      </c>
      <c r="B6" s="7" t="s">
        <v>373</v>
      </c>
      <c r="C6" s="7">
        <v>5</v>
      </c>
      <c r="D6" s="7" t="s">
        <v>374</v>
      </c>
      <c r="E6" s="7" t="s">
        <v>375</v>
      </c>
      <c r="F6" s="7">
        <v>246225</v>
      </c>
      <c r="G6" s="7">
        <v>246251</v>
      </c>
    </row>
    <row r="7" spans="1:7">
      <c r="A7" s="8">
        <v>5</v>
      </c>
      <c r="B7" s="7" t="s">
        <v>591</v>
      </c>
      <c r="C7" s="7">
        <v>5</v>
      </c>
      <c r="D7" s="7" t="s">
        <v>376</v>
      </c>
      <c r="E7" s="7" t="s">
        <v>377</v>
      </c>
      <c r="F7" s="7">
        <v>279748</v>
      </c>
      <c r="G7" s="7">
        <v>279775</v>
      </c>
    </row>
    <row r="8" spans="1:7">
      <c r="A8" s="8">
        <v>6</v>
      </c>
      <c r="B8" s="7" t="s">
        <v>378</v>
      </c>
      <c r="C8" s="7">
        <v>5</v>
      </c>
      <c r="D8" s="7" t="s">
        <v>379</v>
      </c>
      <c r="E8" s="7" t="s">
        <v>380</v>
      </c>
      <c r="F8" s="7">
        <v>422141</v>
      </c>
      <c r="G8" s="7">
        <v>422202</v>
      </c>
    </row>
    <row r="9" spans="1:7">
      <c r="A9" s="8">
        <v>7</v>
      </c>
      <c r="B9" s="7" t="s">
        <v>592</v>
      </c>
      <c r="C9" s="7">
        <v>5</v>
      </c>
      <c r="D9" s="7" t="s">
        <v>381</v>
      </c>
      <c r="E9" s="7" t="s">
        <v>382</v>
      </c>
      <c r="F9" s="7">
        <v>456890</v>
      </c>
      <c r="G9" s="7">
        <v>456927</v>
      </c>
    </row>
    <row r="10" spans="1:7">
      <c r="A10" s="8">
        <v>8</v>
      </c>
      <c r="B10" s="7" t="s">
        <v>383</v>
      </c>
      <c r="C10" s="7">
        <v>5</v>
      </c>
      <c r="D10" s="7" t="s">
        <v>384</v>
      </c>
      <c r="E10" s="7" t="s">
        <v>385</v>
      </c>
      <c r="F10" s="7">
        <v>568959</v>
      </c>
      <c r="G10" s="7">
        <v>568982</v>
      </c>
    </row>
    <row r="11" spans="1:7">
      <c r="A11" s="8">
        <v>9</v>
      </c>
      <c r="B11" s="7" t="s">
        <v>386</v>
      </c>
      <c r="C11" s="7">
        <v>5</v>
      </c>
      <c r="D11" s="7" t="s">
        <v>387</v>
      </c>
      <c r="E11" s="7" t="s">
        <v>388</v>
      </c>
      <c r="F11" s="7">
        <v>1138400</v>
      </c>
      <c r="G11" s="7">
        <v>1138423</v>
      </c>
    </row>
    <row r="12" spans="1:7">
      <c r="A12" s="8">
        <v>10</v>
      </c>
      <c r="B12" s="7" t="s">
        <v>389</v>
      </c>
      <c r="C12" s="7">
        <v>5</v>
      </c>
      <c r="D12" s="7" t="s">
        <v>390</v>
      </c>
      <c r="E12" s="7" t="s">
        <v>391</v>
      </c>
      <c r="F12" s="7">
        <v>1198327</v>
      </c>
      <c r="G12" s="7">
        <v>1198352</v>
      </c>
    </row>
    <row r="13" spans="1:7">
      <c r="A13" s="8">
        <v>11</v>
      </c>
      <c r="B13" s="7" t="s">
        <v>392</v>
      </c>
      <c r="C13" s="7">
        <v>5</v>
      </c>
      <c r="D13" s="7" t="s">
        <v>393</v>
      </c>
      <c r="E13" s="7" t="s">
        <v>394</v>
      </c>
      <c r="F13" s="7">
        <v>1462268</v>
      </c>
      <c r="G13" s="7">
        <v>1462303</v>
      </c>
    </row>
    <row r="14" spans="1:7">
      <c r="A14" s="8">
        <v>12</v>
      </c>
      <c r="B14" s="7" t="s">
        <v>395</v>
      </c>
      <c r="C14" s="7">
        <v>5</v>
      </c>
      <c r="D14" s="7" t="s">
        <v>396</v>
      </c>
      <c r="E14" s="7" t="s">
        <v>397</v>
      </c>
      <c r="F14" s="7">
        <v>1688881</v>
      </c>
      <c r="G14" s="7">
        <v>1688970</v>
      </c>
    </row>
    <row r="15" spans="1:7">
      <c r="A15" s="8">
        <v>13</v>
      </c>
      <c r="B15" s="7" t="s">
        <v>398</v>
      </c>
      <c r="C15" s="7">
        <v>5</v>
      </c>
      <c r="D15" s="7" t="s">
        <v>399</v>
      </c>
      <c r="E15" s="7" t="s">
        <v>400</v>
      </c>
      <c r="F15" s="7">
        <v>1855946</v>
      </c>
      <c r="G15" s="7">
        <v>1855989</v>
      </c>
    </row>
    <row r="16" spans="1:7">
      <c r="A16" s="8">
        <v>14</v>
      </c>
      <c r="B16" s="7" t="s">
        <v>401</v>
      </c>
      <c r="C16" s="7">
        <v>5</v>
      </c>
      <c r="D16" s="7" t="s">
        <v>402</v>
      </c>
      <c r="E16" s="7" t="s">
        <v>403</v>
      </c>
      <c r="F16" s="7">
        <v>2084818</v>
      </c>
      <c r="G16" s="7">
        <v>2084867</v>
      </c>
    </row>
    <row r="17" spans="1:7">
      <c r="A17" s="8">
        <v>15</v>
      </c>
      <c r="B17" s="7" t="s">
        <v>404</v>
      </c>
      <c r="C17" s="7">
        <v>5</v>
      </c>
      <c r="D17" s="7" t="s">
        <v>405</v>
      </c>
      <c r="E17" s="7" t="s">
        <v>406</v>
      </c>
      <c r="F17" s="7">
        <v>2152404</v>
      </c>
      <c r="G17" s="7">
        <v>2152425</v>
      </c>
    </row>
    <row r="18" spans="1:7">
      <c r="A18" s="8">
        <v>16</v>
      </c>
      <c r="B18" s="7" t="s">
        <v>407</v>
      </c>
      <c r="C18" s="7">
        <v>5</v>
      </c>
      <c r="D18" s="7" t="s">
        <v>408</v>
      </c>
      <c r="E18" s="7" t="s">
        <v>409</v>
      </c>
      <c r="F18" s="7">
        <v>2442469</v>
      </c>
      <c r="G18" s="7">
        <v>2442495</v>
      </c>
    </row>
    <row r="19" spans="1:7">
      <c r="A19" s="8">
        <v>17</v>
      </c>
      <c r="B19" s="7" t="s">
        <v>410</v>
      </c>
      <c r="C19" s="7">
        <v>5</v>
      </c>
      <c r="D19" s="7" t="s">
        <v>411</v>
      </c>
      <c r="E19" s="7" t="s">
        <v>412</v>
      </c>
      <c r="F19" s="7">
        <v>2736620</v>
      </c>
      <c r="G19" s="7">
        <v>2736697</v>
      </c>
    </row>
    <row r="20" spans="1:7">
      <c r="A20" s="8">
        <v>18</v>
      </c>
      <c r="B20" s="7" t="s">
        <v>413</v>
      </c>
      <c r="C20" s="7">
        <v>5</v>
      </c>
      <c r="D20" s="7" t="s">
        <v>414</v>
      </c>
      <c r="E20" s="7" t="s">
        <v>415</v>
      </c>
      <c r="F20" s="7">
        <v>2855577</v>
      </c>
      <c r="G20" s="7">
        <v>2855628</v>
      </c>
    </row>
    <row r="21" spans="1:7">
      <c r="A21" s="8">
        <v>19</v>
      </c>
      <c r="B21" s="7" t="s">
        <v>416</v>
      </c>
      <c r="C21" s="7">
        <v>5</v>
      </c>
      <c r="D21" s="7" t="s">
        <v>417</v>
      </c>
      <c r="E21" s="7" t="s">
        <v>418</v>
      </c>
      <c r="F21" s="7">
        <v>3013052</v>
      </c>
      <c r="G21" s="7">
        <v>3013079</v>
      </c>
    </row>
    <row r="22" spans="1:7">
      <c r="A22" s="8">
        <v>20</v>
      </c>
      <c r="B22" s="7" t="s">
        <v>419</v>
      </c>
      <c r="C22" s="7">
        <v>5</v>
      </c>
      <c r="D22" s="7" t="s">
        <v>420</v>
      </c>
      <c r="E22" s="7" t="s">
        <v>421</v>
      </c>
      <c r="F22" s="7">
        <v>3390564</v>
      </c>
      <c r="G22" s="7">
        <v>3390585</v>
      </c>
    </row>
    <row r="23" spans="1:7">
      <c r="A23" s="8">
        <v>21</v>
      </c>
      <c r="B23" s="7" t="s">
        <v>422</v>
      </c>
      <c r="C23" s="7">
        <v>5</v>
      </c>
      <c r="D23" s="7" t="s">
        <v>423</v>
      </c>
      <c r="E23" s="7" t="s">
        <v>424</v>
      </c>
      <c r="F23" s="7">
        <v>3815948</v>
      </c>
      <c r="G23" s="7">
        <v>3815973</v>
      </c>
    </row>
    <row r="24" spans="1:7">
      <c r="A24" s="8">
        <v>22</v>
      </c>
      <c r="B24" s="7" t="s">
        <v>425</v>
      </c>
      <c r="C24" s="7">
        <v>5</v>
      </c>
      <c r="D24" s="7" t="s">
        <v>426</v>
      </c>
      <c r="E24" s="7" t="s">
        <v>427</v>
      </c>
      <c r="F24" s="7">
        <v>4907742</v>
      </c>
      <c r="G24" s="7">
        <v>4907765</v>
      </c>
    </row>
    <row r="25" spans="1:7">
      <c r="A25" s="8">
        <v>23</v>
      </c>
      <c r="B25" s="7" t="s">
        <v>428</v>
      </c>
      <c r="C25" s="7">
        <v>5</v>
      </c>
      <c r="D25" s="7" t="s">
        <v>445</v>
      </c>
      <c r="E25" s="7" t="s">
        <v>462</v>
      </c>
      <c r="F25" s="7">
        <v>5209253</v>
      </c>
      <c r="G25" s="7">
        <v>5209280</v>
      </c>
    </row>
    <row r="26" spans="1:7">
      <c r="A26" s="8">
        <v>24</v>
      </c>
      <c r="B26" s="7" t="s">
        <v>429</v>
      </c>
      <c r="C26" s="7">
        <v>5</v>
      </c>
      <c r="D26" s="7" t="s">
        <v>446</v>
      </c>
      <c r="E26" s="7" t="s">
        <v>463</v>
      </c>
      <c r="F26" s="7">
        <v>5585026</v>
      </c>
      <c r="G26" s="7">
        <v>5585083</v>
      </c>
    </row>
    <row r="27" spans="1:7">
      <c r="A27" s="8">
        <v>25</v>
      </c>
      <c r="B27" s="7" t="s">
        <v>430</v>
      </c>
      <c r="C27" s="7">
        <v>5</v>
      </c>
      <c r="D27" s="7" t="s">
        <v>447</v>
      </c>
      <c r="E27" s="7" t="s">
        <v>464</v>
      </c>
      <c r="F27" s="7">
        <v>6251194</v>
      </c>
      <c r="G27" s="7">
        <v>6251220</v>
      </c>
    </row>
    <row r="28" spans="1:7">
      <c r="A28" s="8">
        <v>26</v>
      </c>
      <c r="B28" s="7" t="s">
        <v>431</v>
      </c>
      <c r="C28" s="7">
        <v>5</v>
      </c>
      <c r="D28" s="7" t="s">
        <v>448</v>
      </c>
      <c r="E28" s="7" t="s">
        <v>465</v>
      </c>
      <c r="F28" s="7">
        <v>6798666</v>
      </c>
      <c r="G28" s="7">
        <v>6798689</v>
      </c>
    </row>
    <row r="29" spans="1:7">
      <c r="A29" s="8">
        <v>27</v>
      </c>
      <c r="B29" s="7" t="s">
        <v>432</v>
      </c>
      <c r="C29" s="7">
        <v>5</v>
      </c>
      <c r="D29" s="7" t="s">
        <v>449</v>
      </c>
      <c r="E29" s="7" t="s">
        <v>466</v>
      </c>
      <c r="F29" s="7">
        <v>6949503</v>
      </c>
      <c r="G29" s="7">
        <v>6949529</v>
      </c>
    </row>
    <row r="30" spans="1:7">
      <c r="A30" s="8">
        <v>28</v>
      </c>
      <c r="B30" s="7" t="s">
        <v>433</v>
      </c>
      <c r="C30" s="7">
        <v>5</v>
      </c>
      <c r="D30" s="7" t="s">
        <v>450</v>
      </c>
      <c r="E30" s="7" t="s">
        <v>467</v>
      </c>
      <c r="F30" s="7">
        <v>7091599</v>
      </c>
      <c r="G30" s="7">
        <v>7091628</v>
      </c>
    </row>
    <row r="31" spans="1:7">
      <c r="A31" s="8">
        <v>29</v>
      </c>
      <c r="B31" s="7" t="s">
        <v>434</v>
      </c>
      <c r="C31" s="7">
        <v>5</v>
      </c>
      <c r="D31" s="7" t="s">
        <v>451</v>
      </c>
      <c r="E31" s="7" t="s">
        <v>468</v>
      </c>
      <c r="F31" s="7">
        <v>7150315</v>
      </c>
      <c r="G31" s="7">
        <v>7150396</v>
      </c>
    </row>
    <row r="32" spans="1:7">
      <c r="A32" s="8">
        <v>30</v>
      </c>
      <c r="B32" s="7" t="s">
        <v>435</v>
      </c>
      <c r="C32" s="7">
        <v>5</v>
      </c>
      <c r="D32" s="7" t="s">
        <v>452</v>
      </c>
      <c r="E32" s="7" t="s">
        <v>469</v>
      </c>
      <c r="F32" s="7">
        <v>7193979</v>
      </c>
      <c r="G32" s="7">
        <v>7194011</v>
      </c>
    </row>
    <row r="33" spans="1:7">
      <c r="A33" s="8">
        <v>31</v>
      </c>
      <c r="B33" s="7" t="s">
        <v>104</v>
      </c>
      <c r="C33" s="7">
        <v>5</v>
      </c>
      <c r="D33" s="7" t="s">
        <v>453</v>
      </c>
      <c r="E33" s="7" t="s">
        <v>470</v>
      </c>
      <c r="F33" s="7">
        <v>7397690</v>
      </c>
      <c r="G33" s="7">
        <v>7397713</v>
      </c>
    </row>
    <row r="34" spans="1:7">
      <c r="A34" s="8">
        <v>32</v>
      </c>
      <c r="B34" s="7" t="s">
        <v>429</v>
      </c>
      <c r="C34" s="7">
        <v>5</v>
      </c>
      <c r="D34" s="7" t="s">
        <v>446</v>
      </c>
      <c r="E34" s="7" t="s">
        <v>471</v>
      </c>
      <c r="F34" s="7">
        <v>7693015</v>
      </c>
      <c r="G34" s="7">
        <v>7693050</v>
      </c>
    </row>
    <row r="35" spans="1:7">
      <c r="A35" s="8">
        <v>33</v>
      </c>
      <c r="B35" s="7" t="s">
        <v>436</v>
      </c>
      <c r="C35" s="7">
        <v>5</v>
      </c>
      <c r="D35" s="7" t="s">
        <v>454</v>
      </c>
      <c r="E35" s="7" t="s">
        <v>472</v>
      </c>
      <c r="F35" s="7">
        <v>7826864</v>
      </c>
      <c r="G35" s="7">
        <v>7826884</v>
      </c>
    </row>
    <row r="36" spans="1:7">
      <c r="A36" s="8">
        <v>34</v>
      </c>
      <c r="B36" s="7" t="s">
        <v>437</v>
      </c>
      <c r="C36" s="7">
        <v>5</v>
      </c>
      <c r="D36" s="7" t="s">
        <v>455</v>
      </c>
      <c r="E36" s="7" t="s">
        <v>473</v>
      </c>
      <c r="F36" s="7">
        <v>7995926</v>
      </c>
      <c r="G36" s="7">
        <v>7995957</v>
      </c>
    </row>
    <row r="37" spans="1:7">
      <c r="A37" s="8">
        <v>35</v>
      </c>
      <c r="B37" s="7" t="s">
        <v>438</v>
      </c>
      <c r="C37" s="7">
        <v>5</v>
      </c>
      <c r="D37" s="7" t="s">
        <v>456</v>
      </c>
      <c r="E37" s="7" t="s">
        <v>474</v>
      </c>
      <c r="F37" s="7">
        <v>8299099</v>
      </c>
      <c r="G37" s="7">
        <v>8299160</v>
      </c>
    </row>
    <row r="38" spans="1:7">
      <c r="A38" s="8">
        <v>36</v>
      </c>
      <c r="B38" s="7" t="s">
        <v>439</v>
      </c>
      <c r="C38" s="7">
        <v>5</v>
      </c>
      <c r="D38" s="7" t="s">
        <v>457</v>
      </c>
      <c r="E38" s="7" t="s">
        <v>475</v>
      </c>
      <c r="F38" s="7">
        <v>8799566</v>
      </c>
      <c r="G38" s="7">
        <v>8799592</v>
      </c>
    </row>
    <row r="39" spans="1:7">
      <c r="A39" s="8">
        <v>37</v>
      </c>
      <c r="B39" s="7" t="s">
        <v>440</v>
      </c>
      <c r="C39" s="7">
        <v>5</v>
      </c>
      <c r="D39" s="7" t="s">
        <v>458</v>
      </c>
      <c r="E39" s="7" t="s">
        <v>476</v>
      </c>
      <c r="F39" s="7">
        <v>9049173</v>
      </c>
      <c r="G39" s="7">
        <v>9049238</v>
      </c>
    </row>
    <row r="40" spans="1:7">
      <c r="A40" s="8">
        <v>38</v>
      </c>
      <c r="B40" s="7" t="s">
        <v>441</v>
      </c>
      <c r="C40" s="7">
        <v>5</v>
      </c>
      <c r="D40" s="7" t="s">
        <v>459</v>
      </c>
      <c r="E40" s="7" t="s">
        <v>477</v>
      </c>
      <c r="F40" s="7">
        <v>9361310</v>
      </c>
      <c r="G40" s="7">
        <v>9361333</v>
      </c>
    </row>
    <row r="41" spans="1:7">
      <c r="A41" s="8">
        <v>39</v>
      </c>
      <c r="B41" s="7" t="s">
        <v>442</v>
      </c>
      <c r="C41" s="7">
        <v>5</v>
      </c>
      <c r="D41" s="7" t="s">
        <v>460</v>
      </c>
      <c r="E41" s="7" t="s">
        <v>478</v>
      </c>
      <c r="F41" s="7">
        <v>9915212</v>
      </c>
      <c r="G41" s="7">
        <v>9915232</v>
      </c>
    </row>
    <row r="42" spans="1:7">
      <c r="A42" s="8">
        <v>40</v>
      </c>
      <c r="B42" s="7" t="s">
        <v>443</v>
      </c>
      <c r="C42" s="7">
        <v>5</v>
      </c>
      <c r="D42" s="7" t="s">
        <v>460</v>
      </c>
      <c r="E42" s="7" t="s">
        <v>478</v>
      </c>
      <c r="F42" s="7">
        <v>9922106</v>
      </c>
      <c r="G42" s="7">
        <v>9922126</v>
      </c>
    </row>
    <row r="43" spans="1:7">
      <c r="A43" s="8">
        <v>41</v>
      </c>
      <c r="B43" s="7" t="s">
        <v>444</v>
      </c>
      <c r="C43" s="7">
        <v>5</v>
      </c>
      <c r="D43" s="7" t="s">
        <v>461</v>
      </c>
      <c r="E43" s="7" t="s">
        <v>479</v>
      </c>
      <c r="F43" s="7">
        <v>10023446</v>
      </c>
      <c r="G43" s="7">
        <v>10023559</v>
      </c>
    </row>
    <row r="44" spans="1:7">
      <c r="A44" s="8">
        <v>42</v>
      </c>
      <c r="B44" s="7" t="s">
        <v>325</v>
      </c>
      <c r="C44" s="7">
        <v>7</v>
      </c>
      <c r="D44" s="7" t="s">
        <v>333</v>
      </c>
      <c r="E44" s="7" t="s">
        <v>334</v>
      </c>
      <c r="F44" s="7" t="s">
        <v>351</v>
      </c>
      <c r="G44" s="7">
        <v>21884088</v>
      </c>
    </row>
    <row r="45" spans="1:7">
      <c r="A45" s="8">
        <v>43</v>
      </c>
      <c r="B45" s="7" t="s">
        <v>326</v>
      </c>
      <c r="C45" s="7">
        <v>7</v>
      </c>
      <c r="D45" s="7" t="s">
        <v>335</v>
      </c>
      <c r="E45" s="7" t="s">
        <v>336</v>
      </c>
      <c r="F45" s="7">
        <v>22293920</v>
      </c>
      <c r="G45" s="7">
        <v>22293942</v>
      </c>
    </row>
    <row r="46" spans="1:7">
      <c r="A46" s="8">
        <v>44</v>
      </c>
      <c r="B46" s="7" t="s">
        <v>327</v>
      </c>
      <c r="C46" s="7">
        <v>7</v>
      </c>
      <c r="D46" s="7" t="s">
        <v>337</v>
      </c>
      <c r="E46" s="7" t="s">
        <v>338</v>
      </c>
      <c r="F46" s="7">
        <v>22532352</v>
      </c>
      <c r="G46" s="7">
        <v>22532375</v>
      </c>
    </row>
    <row r="47" spans="1:7">
      <c r="A47" s="8">
        <v>45</v>
      </c>
      <c r="B47" s="7" t="s">
        <v>328</v>
      </c>
      <c r="C47" s="7">
        <v>7</v>
      </c>
      <c r="D47" s="7" t="s">
        <v>339</v>
      </c>
      <c r="E47" s="7" t="s">
        <v>340</v>
      </c>
      <c r="F47" s="7">
        <v>22713001</v>
      </c>
      <c r="G47" s="7">
        <v>22713023</v>
      </c>
    </row>
    <row r="48" spans="1:7">
      <c r="A48" s="8">
        <v>46</v>
      </c>
      <c r="B48" s="7" t="s">
        <v>329</v>
      </c>
      <c r="C48" s="7">
        <v>7</v>
      </c>
      <c r="D48" s="7" t="s">
        <v>341</v>
      </c>
      <c r="E48" s="7" t="s">
        <v>342</v>
      </c>
      <c r="F48" s="7" t="s">
        <v>352</v>
      </c>
      <c r="G48" s="7">
        <v>22788659</v>
      </c>
    </row>
    <row r="49" spans="1:7">
      <c r="A49" s="8">
        <v>47</v>
      </c>
      <c r="B49" s="7" t="s">
        <v>330</v>
      </c>
      <c r="C49" s="7">
        <v>7</v>
      </c>
      <c r="D49" s="7" t="s">
        <v>343</v>
      </c>
      <c r="E49" s="7" t="s">
        <v>344</v>
      </c>
      <c r="F49" s="7" t="s">
        <v>353</v>
      </c>
      <c r="G49" s="7">
        <v>22831793</v>
      </c>
    </row>
    <row r="50" spans="1:7">
      <c r="A50" s="8">
        <v>48</v>
      </c>
      <c r="B50" s="7" t="s">
        <v>150</v>
      </c>
      <c r="C50" s="7">
        <v>7</v>
      </c>
      <c r="D50" s="7" t="s">
        <v>345</v>
      </c>
      <c r="E50" s="7" t="s">
        <v>346</v>
      </c>
      <c r="F50" s="7">
        <v>23011744</v>
      </c>
      <c r="G50" s="7">
        <v>23011767</v>
      </c>
    </row>
    <row r="51" spans="1:7">
      <c r="A51" s="8">
        <v>49</v>
      </c>
      <c r="B51" s="7" t="s">
        <v>323</v>
      </c>
      <c r="C51" s="7">
        <v>7</v>
      </c>
      <c r="D51" s="7" t="s">
        <v>262</v>
      </c>
      <c r="E51" s="7" t="s">
        <v>263</v>
      </c>
      <c r="F51" s="7">
        <v>23212090</v>
      </c>
      <c r="G51" s="7">
        <v>23212111</v>
      </c>
    </row>
    <row r="52" spans="1:7">
      <c r="A52" s="8">
        <v>50</v>
      </c>
      <c r="B52" s="7" t="s">
        <v>331</v>
      </c>
      <c r="C52" s="7">
        <v>7</v>
      </c>
      <c r="D52" s="7" t="s">
        <v>347</v>
      </c>
      <c r="E52" s="7" t="s">
        <v>348</v>
      </c>
      <c r="F52" s="7">
        <v>23417201</v>
      </c>
      <c r="G52" s="7">
        <v>23417223</v>
      </c>
    </row>
    <row r="53" spans="1:7">
      <c r="A53" s="8">
        <v>51</v>
      </c>
      <c r="B53" s="7" t="s">
        <v>332</v>
      </c>
      <c r="C53" s="7">
        <v>7</v>
      </c>
      <c r="D53" s="7" t="s">
        <v>349</v>
      </c>
      <c r="E53" s="7" t="s">
        <v>350</v>
      </c>
      <c r="F53" s="7" t="s">
        <v>354</v>
      </c>
      <c r="G53" s="7">
        <v>23711467</v>
      </c>
    </row>
    <row r="54" spans="1:7">
      <c r="A54" s="8">
        <v>52</v>
      </c>
      <c r="B54" s="7" t="s">
        <v>323</v>
      </c>
      <c r="C54" s="7">
        <v>7</v>
      </c>
      <c r="D54" s="7" t="s">
        <v>262</v>
      </c>
      <c r="E54" s="7" t="s">
        <v>263</v>
      </c>
      <c r="F54" s="7">
        <v>23212090</v>
      </c>
      <c r="G54" s="7">
        <v>23212111</v>
      </c>
    </row>
    <row r="55" spans="1:7">
      <c r="A55" s="8">
        <v>53</v>
      </c>
      <c r="B55" s="7" t="s">
        <v>264</v>
      </c>
      <c r="C55" s="7">
        <v>7</v>
      </c>
      <c r="D55" s="7" t="s">
        <v>265</v>
      </c>
      <c r="E55" s="7" t="s">
        <v>266</v>
      </c>
      <c r="F55" s="7">
        <v>23409333</v>
      </c>
      <c r="G55" s="7">
        <v>23409354</v>
      </c>
    </row>
    <row r="56" spans="1:7">
      <c r="A56" s="8">
        <v>54</v>
      </c>
      <c r="B56" s="7" t="s">
        <v>267</v>
      </c>
      <c r="C56" s="7">
        <v>7</v>
      </c>
      <c r="D56" s="7" t="s">
        <v>268</v>
      </c>
      <c r="E56" s="7" t="s">
        <v>269</v>
      </c>
      <c r="F56" s="7">
        <v>23632495</v>
      </c>
      <c r="G56" s="7">
        <v>23632516</v>
      </c>
    </row>
    <row r="57" spans="1:7">
      <c r="A57" s="8">
        <v>55</v>
      </c>
      <c r="B57" s="7" t="s">
        <v>270</v>
      </c>
      <c r="C57" s="7">
        <v>7</v>
      </c>
      <c r="D57" s="7" t="s">
        <v>271</v>
      </c>
      <c r="E57" s="7" t="s">
        <v>272</v>
      </c>
      <c r="F57" s="7">
        <v>23770681</v>
      </c>
      <c r="G57" s="7">
        <v>23770703</v>
      </c>
    </row>
    <row r="58" spans="1:7">
      <c r="A58" s="8">
        <v>56</v>
      </c>
      <c r="B58" s="7" t="s">
        <v>273</v>
      </c>
      <c r="C58" s="7">
        <v>7</v>
      </c>
      <c r="D58" s="7" t="s">
        <v>274</v>
      </c>
      <c r="E58" s="7" t="s">
        <v>275</v>
      </c>
      <c r="F58" s="7">
        <v>22333108</v>
      </c>
      <c r="G58" s="7">
        <v>22333131</v>
      </c>
    </row>
    <row r="59" spans="1:7">
      <c r="A59" s="8">
        <v>57</v>
      </c>
      <c r="B59" s="7" t="s">
        <v>267</v>
      </c>
      <c r="C59" s="7">
        <v>7</v>
      </c>
      <c r="D59" s="7" t="s">
        <v>268</v>
      </c>
      <c r="E59" s="7" t="s">
        <v>269</v>
      </c>
      <c r="F59" s="7">
        <v>22918874</v>
      </c>
      <c r="G59" s="7">
        <v>22918903</v>
      </c>
    </row>
    <row r="60" spans="1:7">
      <c r="A60" s="8">
        <v>58</v>
      </c>
      <c r="B60" s="7" t="s">
        <v>276</v>
      </c>
      <c r="C60" s="7">
        <v>7</v>
      </c>
      <c r="D60" s="7" t="s">
        <v>277</v>
      </c>
      <c r="E60" s="7" t="s">
        <v>278</v>
      </c>
      <c r="F60" s="7">
        <v>23426578</v>
      </c>
      <c r="G60" s="7">
        <v>23426598</v>
      </c>
    </row>
    <row r="61" spans="1:7" s="3" customFormat="1">
      <c r="A61" s="8">
        <v>59</v>
      </c>
      <c r="B61" s="7" t="s">
        <v>279</v>
      </c>
      <c r="C61" s="7">
        <v>7</v>
      </c>
      <c r="D61" s="7" t="s">
        <v>280</v>
      </c>
      <c r="E61" s="7" t="s">
        <v>281</v>
      </c>
      <c r="F61" s="7">
        <v>23737125</v>
      </c>
      <c r="G61" s="7">
        <v>23737176</v>
      </c>
    </row>
    <row r="62" spans="1:7">
      <c r="A62" s="8">
        <v>60</v>
      </c>
      <c r="B62" s="7" t="s">
        <v>324</v>
      </c>
      <c r="C62" s="7">
        <v>7</v>
      </c>
      <c r="D62" s="7" t="s">
        <v>282</v>
      </c>
      <c r="E62" s="7" t="s">
        <v>283</v>
      </c>
      <c r="F62" s="7">
        <v>24142606</v>
      </c>
      <c r="G62" s="7">
        <v>24142659</v>
      </c>
    </row>
    <row r="63" spans="1:7">
      <c r="A63" s="8">
        <v>61</v>
      </c>
      <c r="B63" s="7" t="s">
        <v>284</v>
      </c>
      <c r="C63" s="7">
        <v>7</v>
      </c>
      <c r="D63" s="7" t="s">
        <v>285</v>
      </c>
      <c r="E63" s="7" t="s">
        <v>286</v>
      </c>
      <c r="F63" s="7">
        <v>24502192</v>
      </c>
      <c r="G63" s="7">
        <v>24502215</v>
      </c>
    </row>
    <row r="64" spans="1:7">
      <c r="A64" s="8">
        <v>62</v>
      </c>
      <c r="B64" s="7" t="s">
        <v>287</v>
      </c>
      <c r="C64" s="7">
        <v>7</v>
      </c>
      <c r="D64" s="7" t="s">
        <v>288</v>
      </c>
      <c r="E64" s="7" t="s">
        <v>289</v>
      </c>
      <c r="F64" s="7">
        <v>24725684</v>
      </c>
      <c r="G64" s="7">
        <v>24725758</v>
      </c>
    </row>
    <row r="65" spans="1:7">
      <c r="A65" s="8">
        <v>63</v>
      </c>
      <c r="B65" s="7" t="s">
        <v>290</v>
      </c>
      <c r="C65" s="7">
        <v>7</v>
      </c>
      <c r="D65" s="7" t="s">
        <v>291</v>
      </c>
      <c r="E65" s="7" t="s">
        <v>292</v>
      </c>
      <c r="F65" s="7">
        <v>25054610</v>
      </c>
      <c r="G65" s="7">
        <v>25054631</v>
      </c>
    </row>
    <row r="66" spans="1:7">
      <c r="A66" s="8">
        <v>64</v>
      </c>
      <c r="B66" s="7" t="s">
        <v>293</v>
      </c>
      <c r="C66" s="7">
        <v>7</v>
      </c>
      <c r="D66" s="7" t="s">
        <v>294</v>
      </c>
      <c r="E66" s="7" t="s">
        <v>295</v>
      </c>
      <c r="F66" s="7">
        <v>25404665</v>
      </c>
      <c r="G66" s="7">
        <v>25404720</v>
      </c>
    </row>
    <row r="67" spans="1:7">
      <c r="A67" s="8">
        <v>65</v>
      </c>
      <c r="B67" s="7" t="s">
        <v>296</v>
      </c>
      <c r="C67" s="7">
        <v>7</v>
      </c>
      <c r="D67" s="7" t="s">
        <v>297</v>
      </c>
      <c r="E67" s="7" t="s">
        <v>298</v>
      </c>
      <c r="F67" s="7">
        <v>25684069</v>
      </c>
      <c r="G67" s="7">
        <v>25684104</v>
      </c>
    </row>
    <row r="68" spans="1:7">
      <c r="A68" s="8">
        <v>66</v>
      </c>
      <c r="B68" s="7" t="s">
        <v>299</v>
      </c>
      <c r="C68" s="7">
        <v>7</v>
      </c>
      <c r="D68" s="7" t="s">
        <v>300</v>
      </c>
      <c r="E68" s="7" t="s">
        <v>301</v>
      </c>
      <c r="F68" s="7">
        <v>25878064</v>
      </c>
      <c r="G68" s="7">
        <v>25878095</v>
      </c>
    </row>
    <row r="69" spans="1:7">
      <c r="A69" s="8">
        <v>67</v>
      </c>
      <c r="B69" s="7" t="s">
        <v>302</v>
      </c>
      <c r="C69" s="7">
        <v>7</v>
      </c>
      <c r="D69" s="7" t="s">
        <v>303</v>
      </c>
      <c r="E69" s="7" t="s">
        <v>304</v>
      </c>
      <c r="F69" s="7">
        <v>26104791</v>
      </c>
      <c r="G69" s="7">
        <v>26104820</v>
      </c>
    </row>
    <row r="70" spans="1:7">
      <c r="A70" s="8">
        <v>68</v>
      </c>
      <c r="B70" s="7" t="s">
        <v>305</v>
      </c>
      <c r="C70" s="7">
        <v>7</v>
      </c>
      <c r="D70" s="7" t="s">
        <v>306</v>
      </c>
      <c r="E70" s="7" t="s">
        <v>307</v>
      </c>
      <c r="F70" s="7">
        <v>26343920</v>
      </c>
      <c r="G70" s="7">
        <v>26343946</v>
      </c>
    </row>
    <row r="71" spans="1:7">
      <c r="A71" s="8">
        <v>69</v>
      </c>
      <c r="B71" s="7" t="s">
        <v>308</v>
      </c>
      <c r="C71" s="7">
        <v>7</v>
      </c>
      <c r="D71" s="7" t="s">
        <v>309</v>
      </c>
      <c r="E71" s="7" t="s">
        <v>310</v>
      </c>
      <c r="F71" s="7">
        <v>26616971</v>
      </c>
      <c r="G71" s="7">
        <v>26616994</v>
      </c>
    </row>
    <row r="72" spans="1:7">
      <c r="A72" s="8">
        <v>70</v>
      </c>
      <c r="B72" s="7" t="s">
        <v>311</v>
      </c>
      <c r="C72" s="7">
        <v>7</v>
      </c>
      <c r="D72" s="7" t="s">
        <v>312</v>
      </c>
      <c r="E72" s="7" t="s">
        <v>313</v>
      </c>
      <c r="F72" s="7">
        <v>27028300</v>
      </c>
      <c r="G72" s="7">
        <v>27028321</v>
      </c>
    </row>
    <row r="73" spans="1:7">
      <c r="A73" s="8">
        <v>71</v>
      </c>
      <c r="B73" s="7" t="s">
        <v>314</v>
      </c>
      <c r="C73" s="7">
        <v>7</v>
      </c>
      <c r="D73" s="7" t="s">
        <v>315</v>
      </c>
      <c r="E73" s="7" t="s">
        <v>316</v>
      </c>
      <c r="F73" s="7">
        <v>27560889</v>
      </c>
      <c r="G73" s="7">
        <v>27560912</v>
      </c>
    </row>
    <row r="74" spans="1:7">
      <c r="A74" s="8">
        <v>72</v>
      </c>
      <c r="B74" s="7" t="s">
        <v>317</v>
      </c>
      <c r="C74" s="7">
        <v>7</v>
      </c>
      <c r="D74" s="7" t="s">
        <v>318</v>
      </c>
      <c r="E74" s="7" t="s">
        <v>319</v>
      </c>
      <c r="F74" s="7">
        <v>27838042</v>
      </c>
      <c r="G74" s="7">
        <v>27838065</v>
      </c>
    </row>
    <row r="75" spans="1:7">
      <c r="A75" s="8">
        <v>73</v>
      </c>
      <c r="B75" s="7" t="s">
        <v>320</v>
      </c>
      <c r="C75" s="7">
        <v>7</v>
      </c>
      <c r="D75" s="7" t="s">
        <v>321</v>
      </c>
      <c r="E75" s="7" t="s">
        <v>322</v>
      </c>
      <c r="F75" s="7">
        <v>27989814</v>
      </c>
      <c r="G75" s="7">
        <v>27989841</v>
      </c>
    </row>
    <row r="76" spans="1:7">
      <c r="A76" s="8">
        <v>74</v>
      </c>
      <c r="B76" s="7" t="s">
        <v>480</v>
      </c>
      <c r="C76" s="7">
        <v>10</v>
      </c>
      <c r="D76" s="7" t="s">
        <v>493</v>
      </c>
      <c r="E76" s="7" t="s">
        <v>508</v>
      </c>
      <c r="F76" s="7">
        <v>2415510</v>
      </c>
      <c r="G76" s="7">
        <v>2415533</v>
      </c>
    </row>
    <row r="77" spans="1:7">
      <c r="A77" s="8">
        <v>75</v>
      </c>
      <c r="B77" s="7" t="s">
        <v>481</v>
      </c>
      <c r="C77" s="7">
        <v>10</v>
      </c>
      <c r="D77" s="7" t="s">
        <v>494</v>
      </c>
      <c r="E77" s="7" t="s">
        <v>509</v>
      </c>
      <c r="F77" s="7">
        <v>2566362</v>
      </c>
      <c r="G77" s="7">
        <v>2566385</v>
      </c>
    </row>
    <row r="78" spans="1:7">
      <c r="A78" s="8">
        <v>76</v>
      </c>
      <c r="B78" s="7" t="s">
        <v>482</v>
      </c>
      <c r="C78" s="7">
        <v>10</v>
      </c>
      <c r="D78" s="7" t="s">
        <v>495</v>
      </c>
      <c r="E78" s="7" t="s">
        <v>510</v>
      </c>
      <c r="F78" s="7">
        <v>2980303</v>
      </c>
      <c r="G78" s="7">
        <v>2980322</v>
      </c>
    </row>
    <row r="79" spans="1:7">
      <c r="A79" s="8">
        <v>77</v>
      </c>
      <c r="B79" s="7" t="s">
        <v>483</v>
      </c>
      <c r="C79" s="7">
        <v>10</v>
      </c>
      <c r="D79" s="7" t="s">
        <v>496</v>
      </c>
      <c r="E79" s="7" t="s">
        <v>511</v>
      </c>
      <c r="F79" s="7">
        <v>3785115</v>
      </c>
      <c r="G79" s="7">
        <v>3785186</v>
      </c>
    </row>
    <row r="80" spans="1:7">
      <c r="A80" s="8">
        <v>78</v>
      </c>
      <c r="B80" s="7" t="s">
        <v>484</v>
      </c>
      <c r="C80" s="7">
        <v>10</v>
      </c>
      <c r="D80" s="7" t="s">
        <v>497</v>
      </c>
      <c r="E80" s="7" t="s">
        <v>512</v>
      </c>
      <c r="F80" s="7">
        <v>4068785</v>
      </c>
      <c r="G80" s="7">
        <v>4068808</v>
      </c>
    </row>
    <row r="81" spans="1:7">
      <c r="A81" s="8">
        <v>79</v>
      </c>
      <c r="B81" s="7" t="s">
        <v>485</v>
      </c>
      <c r="C81" s="7">
        <v>10</v>
      </c>
      <c r="D81" s="7" t="s">
        <v>498</v>
      </c>
      <c r="E81" s="7" t="s">
        <v>513</v>
      </c>
      <c r="F81" s="7">
        <v>4278021</v>
      </c>
      <c r="G81" s="7">
        <v>4278064</v>
      </c>
    </row>
    <row r="82" spans="1:7">
      <c r="A82" s="8">
        <v>80</v>
      </c>
      <c r="B82" s="7" t="s">
        <v>486</v>
      </c>
      <c r="C82" s="7">
        <v>10</v>
      </c>
      <c r="D82" s="7" t="s">
        <v>499</v>
      </c>
      <c r="E82" s="7" t="s">
        <v>514</v>
      </c>
      <c r="F82" s="7">
        <v>4543325</v>
      </c>
      <c r="G82" s="7">
        <v>4543366</v>
      </c>
    </row>
    <row r="83" spans="1:7">
      <c r="A83" s="8">
        <v>81</v>
      </c>
      <c r="B83" s="7" t="s">
        <v>487</v>
      </c>
      <c r="C83" s="7">
        <v>10</v>
      </c>
      <c r="D83" s="7" t="s">
        <v>500</v>
      </c>
      <c r="E83" s="7" t="s">
        <v>515</v>
      </c>
      <c r="F83" s="7">
        <v>4986973</v>
      </c>
      <c r="G83" s="7">
        <v>4986996</v>
      </c>
    </row>
    <row r="84" spans="1:7">
      <c r="A84" s="8">
        <v>82</v>
      </c>
      <c r="B84" s="7" t="s">
        <v>429</v>
      </c>
      <c r="C84" s="7">
        <v>10</v>
      </c>
      <c r="D84" s="7" t="s">
        <v>501</v>
      </c>
      <c r="E84" s="7" t="s">
        <v>516</v>
      </c>
      <c r="F84" s="7">
        <v>5605840</v>
      </c>
      <c r="G84" s="7">
        <v>5605895</v>
      </c>
    </row>
    <row r="85" spans="1:7">
      <c r="A85" s="8">
        <v>83</v>
      </c>
      <c r="B85" s="7" t="s">
        <v>488</v>
      </c>
      <c r="C85" s="7">
        <v>10</v>
      </c>
      <c r="D85" s="7" t="s">
        <v>502</v>
      </c>
      <c r="E85" s="7" t="s">
        <v>517</v>
      </c>
      <c r="F85" s="7">
        <v>6266556</v>
      </c>
      <c r="G85" s="7">
        <v>6266576</v>
      </c>
    </row>
    <row r="86" spans="1:7">
      <c r="A86" s="8">
        <v>84</v>
      </c>
      <c r="B86" s="7" t="s">
        <v>489</v>
      </c>
      <c r="C86" s="7">
        <v>10</v>
      </c>
      <c r="D86" s="7" t="s">
        <v>503</v>
      </c>
      <c r="E86" s="7" t="s">
        <v>518</v>
      </c>
      <c r="F86" s="7">
        <v>6590334</v>
      </c>
      <c r="G86" s="7">
        <v>6590357</v>
      </c>
    </row>
    <row r="87" spans="1:7">
      <c r="A87" s="8">
        <v>85</v>
      </c>
      <c r="B87" s="7" t="s">
        <v>490</v>
      </c>
      <c r="C87" s="7">
        <v>10</v>
      </c>
      <c r="D87" s="7" t="s">
        <v>504</v>
      </c>
      <c r="E87" s="7" t="s">
        <v>519</v>
      </c>
      <c r="F87" s="7">
        <v>7217513</v>
      </c>
      <c r="G87" s="7">
        <v>7217568</v>
      </c>
    </row>
    <row r="88" spans="1:7">
      <c r="A88" s="8">
        <v>86</v>
      </c>
      <c r="B88" s="7" t="s">
        <v>491</v>
      </c>
      <c r="C88" s="7">
        <v>10</v>
      </c>
      <c r="D88" s="7" t="s">
        <v>505</v>
      </c>
      <c r="E88" s="7" t="s">
        <v>520</v>
      </c>
      <c r="F88" s="7">
        <v>8080499</v>
      </c>
      <c r="G88" s="7">
        <v>8080524</v>
      </c>
    </row>
    <row r="89" spans="1:7">
      <c r="A89" s="8">
        <v>87</v>
      </c>
      <c r="B89" s="7" t="s">
        <v>429</v>
      </c>
      <c r="C89" s="7">
        <v>10</v>
      </c>
      <c r="D89" s="7" t="s">
        <v>506</v>
      </c>
      <c r="E89" s="7" t="s">
        <v>446</v>
      </c>
      <c r="F89" s="7">
        <v>9206175</v>
      </c>
      <c r="G89" s="7">
        <v>9206260</v>
      </c>
    </row>
    <row r="90" spans="1:7">
      <c r="A90" s="8">
        <v>88</v>
      </c>
      <c r="B90" s="7" t="s">
        <v>492</v>
      </c>
      <c r="C90" s="7">
        <v>10</v>
      </c>
      <c r="D90" s="7" t="s">
        <v>507</v>
      </c>
      <c r="E90" s="7" t="s">
        <v>521</v>
      </c>
      <c r="F90" s="7">
        <v>9665498</v>
      </c>
      <c r="G90" s="7">
        <v>9665521</v>
      </c>
    </row>
  </sheetData>
  <pageMargins left="0.7" right="0.7" top="0.75" bottom="0.75" header="0.3" footer="0.3"/>
  <pageSetup orientation="portrait" horizontalDpi="4294967294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H94"/>
  <sheetViews>
    <sheetView workbookViewId="0">
      <selection activeCell="B1" sqref="B1"/>
    </sheetView>
  </sheetViews>
  <sheetFormatPr defaultRowHeight="15"/>
  <cols>
    <col min="1" max="1" width="7.28515625" style="29" bestFit="1" customWidth="1"/>
    <col min="2" max="2" width="18.42578125" style="29" bestFit="1" customWidth="1"/>
    <col min="3" max="3" width="7.28515625" style="29" bestFit="1" customWidth="1"/>
    <col min="4" max="4" width="7.28515625" style="29" customWidth="1"/>
    <col min="5" max="5" width="5.85546875" style="30" bestFit="1" customWidth="1"/>
    <col min="6" max="6" width="15" style="29" bestFit="1" customWidth="1"/>
    <col min="7" max="7" width="16.42578125" style="29" bestFit="1" customWidth="1"/>
    <col min="8" max="8" width="133.42578125" style="29" bestFit="1" customWidth="1"/>
    <col min="9" max="16384" width="9.140625" style="29"/>
  </cols>
  <sheetData>
    <row r="1" spans="1:8" ht="15.75">
      <c r="B1" s="3" t="s">
        <v>1200</v>
      </c>
    </row>
    <row r="2" spans="1:8">
      <c r="A2" s="31" t="s">
        <v>604</v>
      </c>
      <c r="B2" s="31" t="s">
        <v>605</v>
      </c>
      <c r="C2" s="31" t="s">
        <v>606</v>
      </c>
      <c r="D2" s="31"/>
      <c r="E2" s="32" t="s">
        <v>258</v>
      </c>
      <c r="F2" s="31" t="s">
        <v>607</v>
      </c>
      <c r="G2" s="31" t="s">
        <v>608</v>
      </c>
      <c r="H2" s="31" t="s">
        <v>609</v>
      </c>
    </row>
    <row r="3" spans="1:8" ht="15.75">
      <c r="A3" s="31" t="s">
        <v>100</v>
      </c>
      <c r="B3" s="31" t="s">
        <v>383</v>
      </c>
      <c r="C3" s="31">
        <v>5</v>
      </c>
      <c r="D3" s="31"/>
      <c r="E3" s="19">
        <v>1</v>
      </c>
      <c r="F3" s="20" t="s">
        <v>610</v>
      </c>
      <c r="G3" s="21" t="s">
        <v>611</v>
      </c>
      <c r="H3" s="20" t="s">
        <v>1047</v>
      </c>
    </row>
    <row r="4" spans="1:8" ht="15.75">
      <c r="A4" s="31"/>
      <c r="B4" s="31" t="s">
        <v>386</v>
      </c>
      <c r="C4" s="31"/>
      <c r="D4" s="31"/>
      <c r="E4" s="19">
        <v>2</v>
      </c>
      <c r="F4" s="20" t="s">
        <v>612</v>
      </c>
      <c r="G4" s="21" t="s">
        <v>613</v>
      </c>
      <c r="H4" s="20" t="s">
        <v>614</v>
      </c>
    </row>
    <row r="5" spans="1:8" ht="15.75">
      <c r="A5" s="31"/>
      <c r="B5" s="31" t="s">
        <v>389</v>
      </c>
      <c r="C5" s="31"/>
      <c r="D5" s="31"/>
      <c r="E5" s="19">
        <v>3</v>
      </c>
      <c r="F5" s="20" t="s">
        <v>615</v>
      </c>
      <c r="G5" s="21" t="s">
        <v>616</v>
      </c>
      <c r="H5" s="20" t="s">
        <v>617</v>
      </c>
    </row>
    <row r="6" spans="1:8" ht="15.75">
      <c r="A6" s="31"/>
      <c r="B6" s="31" t="s">
        <v>392</v>
      </c>
      <c r="C6" s="31"/>
      <c r="D6" s="31"/>
      <c r="E6" s="19">
        <v>4</v>
      </c>
      <c r="F6" s="20" t="s">
        <v>618</v>
      </c>
      <c r="G6" s="21" t="s">
        <v>619</v>
      </c>
      <c r="H6" s="20" t="s">
        <v>620</v>
      </c>
    </row>
    <row r="7" spans="1:8" ht="15.75">
      <c r="A7" s="31"/>
      <c r="B7" s="31" t="s">
        <v>395</v>
      </c>
      <c r="C7" s="31"/>
      <c r="D7" s="31"/>
      <c r="E7" s="19">
        <v>5</v>
      </c>
      <c r="F7" s="20" t="s">
        <v>621</v>
      </c>
      <c r="G7" s="21" t="s">
        <v>622</v>
      </c>
      <c r="H7" s="20" t="s">
        <v>623</v>
      </c>
    </row>
    <row r="8" spans="1:8" ht="15.75">
      <c r="A8" s="31"/>
      <c r="B8" s="31" t="s">
        <v>398</v>
      </c>
      <c r="C8" s="31"/>
      <c r="D8" s="31"/>
      <c r="E8" s="19">
        <v>6</v>
      </c>
      <c r="F8" s="20" t="s">
        <v>624</v>
      </c>
      <c r="G8" s="21" t="s">
        <v>625</v>
      </c>
      <c r="H8" s="20" t="s">
        <v>626</v>
      </c>
    </row>
    <row r="9" spans="1:8" ht="15.75">
      <c r="A9" s="31"/>
      <c r="B9" s="31" t="s">
        <v>401</v>
      </c>
      <c r="C9" s="31"/>
      <c r="D9" s="31"/>
      <c r="E9" s="19">
        <v>7</v>
      </c>
      <c r="F9" s="20" t="s">
        <v>627</v>
      </c>
      <c r="G9" s="21" t="s">
        <v>628</v>
      </c>
      <c r="H9" s="20" t="s">
        <v>629</v>
      </c>
    </row>
    <row r="10" spans="1:8" ht="15.75">
      <c r="A10" s="31"/>
      <c r="B10" s="31" t="s">
        <v>404</v>
      </c>
      <c r="C10" s="31"/>
      <c r="D10" s="31"/>
      <c r="E10" s="19">
        <v>8</v>
      </c>
      <c r="F10" s="20" t="s">
        <v>630</v>
      </c>
      <c r="G10" s="21" t="s">
        <v>631</v>
      </c>
      <c r="H10" s="20" t="s">
        <v>632</v>
      </c>
    </row>
    <row r="11" spans="1:8" ht="15.75">
      <c r="A11" s="33"/>
      <c r="B11" s="33"/>
      <c r="C11" s="33"/>
      <c r="D11" s="33"/>
      <c r="E11" s="19">
        <v>9</v>
      </c>
      <c r="F11" s="20" t="s">
        <v>633</v>
      </c>
      <c r="G11" s="21" t="s">
        <v>634</v>
      </c>
      <c r="H11" s="20" t="s">
        <v>635</v>
      </c>
    </row>
    <row r="12" spans="1:8" ht="15.75">
      <c r="E12" s="19">
        <v>10</v>
      </c>
      <c r="F12" s="20" t="s">
        <v>636</v>
      </c>
      <c r="G12" s="21" t="s">
        <v>637</v>
      </c>
      <c r="H12" s="20" t="s">
        <v>638</v>
      </c>
    </row>
    <row r="13" spans="1:8" ht="15.75">
      <c r="E13" s="19">
        <v>11</v>
      </c>
      <c r="F13" s="20" t="s">
        <v>639</v>
      </c>
      <c r="G13" s="21" t="s">
        <v>640</v>
      </c>
      <c r="H13" s="20" t="s">
        <v>641</v>
      </c>
    </row>
    <row r="14" spans="1:8" ht="15.75">
      <c r="E14" s="19">
        <v>12</v>
      </c>
      <c r="F14" s="20" t="s">
        <v>642</v>
      </c>
      <c r="G14" s="21" t="s">
        <v>643</v>
      </c>
      <c r="H14" s="20" t="s">
        <v>644</v>
      </c>
    </row>
    <row r="15" spans="1:8" ht="15.75">
      <c r="E15" s="19">
        <v>13</v>
      </c>
      <c r="F15" s="20" t="s">
        <v>645</v>
      </c>
      <c r="G15" s="21" t="s">
        <v>646</v>
      </c>
      <c r="H15" s="20" t="s">
        <v>647</v>
      </c>
    </row>
    <row r="16" spans="1:8" ht="15.75">
      <c r="A16" s="33"/>
      <c r="B16" s="33"/>
      <c r="C16" s="33"/>
      <c r="D16" s="33"/>
      <c r="E16" s="19">
        <v>14</v>
      </c>
      <c r="F16" s="20" t="s">
        <v>648</v>
      </c>
      <c r="G16" s="21" t="s">
        <v>649</v>
      </c>
      <c r="H16" s="20" t="s">
        <v>650</v>
      </c>
    </row>
    <row r="17" spans="1:8" ht="15.75">
      <c r="A17" s="33"/>
      <c r="B17" s="33"/>
      <c r="C17" s="33"/>
      <c r="D17" s="33"/>
      <c r="E17" s="19">
        <v>15</v>
      </c>
      <c r="F17" s="20" t="s">
        <v>651</v>
      </c>
      <c r="G17" s="21" t="s">
        <v>652</v>
      </c>
      <c r="H17" s="20" t="s">
        <v>653</v>
      </c>
    </row>
    <row r="18" spans="1:8" ht="15.75">
      <c r="A18" s="33"/>
      <c r="B18" s="33"/>
      <c r="C18" s="33"/>
      <c r="D18" s="33"/>
      <c r="E18" s="19">
        <v>16</v>
      </c>
      <c r="F18" s="20" t="s">
        <v>654</v>
      </c>
      <c r="G18" s="21" t="s">
        <v>655</v>
      </c>
      <c r="H18" s="20" t="s">
        <v>656</v>
      </c>
    </row>
    <row r="19" spans="1:8" ht="15.75">
      <c r="A19" s="33"/>
      <c r="B19" s="33"/>
      <c r="C19" s="33"/>
      <c r="D19" s="33"/>
      <c r="E19" s="19">
        <v>17</v>
      </c>
      <c r="F19" s="20" t="s">
        <v>657</v>
      </c>
      <c r="G19" s="21" t="s">
        <v>658</v>
      </c>
      <c r="H19" s="20" t="s">
        <v>659</v>
      </c>
    </row>
    <row r="20" spans="1:8" ht="15.75">
      <c r="A20" s="33"/>
      <c r="B20" s="33"/>
      <c r="C20" s="33"/>
      <c r="D20" s="33"/>
      <c r="E20" s="19">
        <v>18</v>
      </c>
      <c r="F20" s="20" t="s">
        <v>660</v>
      </c>
      <c r="G20" s="21" t="s">
        <v>661</v>
      </c>
      <c r="H20" s="20" t="s">
        <v>662</v>
      </c>
    </row>
    <row r="21" spans="1:8" ht="15.75">
      <c r="A21" s="33"/>
      <c r="B21" s="33"/>
      <c r="C21" s="33"/>
      <c r="D21" s="33"/>
      <c r="E21" s="19">
        <v>19</v>
      </c>
      <c r="F21" s="20" t="s">
        <v>663</v>
      </c>
      <c r="G21" s="21" t="s">
        <v>664</v>
      </c>
      <c r="H21" s="20" t="s">
        <v>665</v>
      </c>
    </row>
    <row r="22" spans="1:8" ht="15.75">
      <c r="E22" s="19">
        <v>20</v>
      </c>
      <c r="F22" s="20" t="s">
        <v>666</v>
      </c>
      <c r="G22" s="21" t="s">
        <v>667</v>
      </c>
      <c r="H22" s="20" t="s">
        <v>668</v>
      </c>
    </row>
    <row r="23" spans="1:8" ht="15.75">
      <c r="E23" s="19">
        <v>21</v>
      </c>
      <c r="F23" s="20" t="s">
        <v>669</v>
      </c>
      <c r="G23" s="21" t="s">
        <v>670</v>
      </c>
      <c r="H23" s="20" t="s">
        <v>671</v>
      </c>
    </row>
    <row r="24" spans="1:8" ht="15.75">
      <c r="E24" s="19">
        <v>22</v>
      </c>
      <c r="F24" s="20" t="s">
        <v>672</v>
      </c>
      <c r="G24" s="21" t="s">
        <v>673</v>
      </c>
      <c r="H24" s="20" t="s">
        <v>674</v>
      </c>
    </row>
    <row r="25" spans="1:8" ht="15.75">
      <c r="E25" s="19">
        <v>23</v>
      </c>
      <c r="F25" s="20" t="s">
        <v>675</v>
      </c>
      <c r="G25" s="21" t="s">
        <v>676</v>
      </c>
      <c r="H25" s="20" t="s">
        <v>677</v>
      </c>
    </row>
    <row r="26" spans="1:8" ht="15.75">
      <c r="E26" s="19">
        <v>24</v>
      </c>
      <c r="F26" s="20" t="s">
        <v>678</v>
      </c>
      <c r="G26" s="21" t="s">
        <v>679</v>
      </c>
      <c r="H26" s="20" t="s">
        <v>680</v>
      </c>
    </row>
    <row r="27" spans="1:8" ht="15.75">
      <c r="E27" s="19">
        <v>25</v>
      </c>
      <c r="F27" s="20" t="s">
        <v>681</v>
      </c>
      <c r="G27" s="21" t="s">
        <v>682</v>
      </c>
      <c r="H27" s="20" t="s">
        <v>683</v>
      </c>
    </row>
    <row r="28" spans="1:8" ht="15.75">
      <c r="E28" s="19">
        <v>26</v>
      </c>
      <c r="F28" s="20" t="s">
        <v>684</v>
      </c>
      <c r="G28" s="21" t="s">
        <v>685</v>
      </c>
      <c r="H28" s="20" t="s">
        <v>686</v>
      </c>
    </row>
    <row r="29" spans="1:8" ht="15.75">
      <c r="E29" s="19">
        <v>27</v>
      </c>
      <c r="F29" s="20" t="s">
        <v>687</v>
      </c>
      <c r="G29" s="21" t="s">
        <v>688</v>
      </c>
      <c r="H29" s="20" t="s">
        <v>689</v>
      </c>
    </row>
    <row r="30" spans="1:8" ht="15.75">
      <c r="E30" s="19">
        <v>28</v>
      </c>
      <c r="F30" s="20" t="s">
        <v>690</v>
      </c>
      <c r="G30" s="21" t="s">
        <v>691</v>
      </c>
      <c r="H30" s="20" t="s">
        <v>692</v>
      </c>
    </row>
    <row r="31" spans="1:8" ht="15.75">
      <c r="E31" s="19">
        <v>29</v>
      </c>
      <c r="F31" s="20" t="s">
        <v>693</v>
      </c>
      <c r="G31" s="21" t="s">
        <v>694</v>
      </c>
      <c r="H31" s="20" t="s">
        <v>695</v>
      </c>
    </row>
    <row r="32" spans="1:8" ht="15.75">
      <c r="E32" s="19">
        <v>30</v>
      </c>
      <c r="F32" s="20" t="s">
        <v>696</v>
      </c>
      <c r="G32" s="21" t="s">
        <v>697</v>
      </c>
      <c r="H32" s="20" t="s">
        <v>698</v>
      </c>
    </row>
    <row r="33" spans="5:8" ht="15.75">
      <c r="E33" s="19">
        <v>31</v>
      </c>
      <c r="F33" s="20" t="s">
        <v>699</v>
      </c>
      <c r="G33" s="21" t="s">
        <v>700</v>
      </c>
      <c r="H33" s="20" t="s">
        <v>701</v>
      </c>
    </row>
    <row r="34" spans="5:8" ht="15.75">
      <c r="E34" s="19">
        <v>32</v>
      </c>
      <c r="F34" s="20" t="s">
        <v>702</v>
      </c>
      <c r="G34" s="21" t="s">
        <v>703</v>
      </c>
      <c r="H34" s="20" t="s">
        <v>704</v>
      </c>
    </row>
    <row r="35" spans="5:8" ht="15.75">
      <c r="E35" s="19">
        <v>33</v>
      </c>
      <c r="F35" s="20" t="s">
        <v>705</v>
      </c>
      <c r="G35" s="21" t="s">
        <v>706</v>
      </c>
      <c r="H35" s="20" t="s">
        <v>707</v>
      </c>
    </row>
    <row r="36" spans="5:8" ht="15.75">
      <c r="E36" s="19">
        <v>34</v>
      </c>
      <c r="F36" s="20" t="s">
        <v>708</v>
      </c>
      <c r="G36" s="21" t="s">
        <v>709</v>
      </c>
      <c r="H36" s="20" t="s">
        <v>710</v>
      </c>
    </row>
    <row r="37" spans="5:8" ht="15.75">
      <c r="E37" s="19">
        <v>35</v>
      </c>
      <c r="F37" s="20" t="s">
        <v>711</v>
      </c>
      <c r="G37" s="21" t="s">
        <v>712</v>
      </c>
      <c r="H37" s="20" t="s">
        <v>713</v>
      </c>
    </row>
    <row r="38" spans="5:8" ht="15.75">
      <c r="E38" s="19">
        <v>36</v>
      </c>
      <c r="F38" s="20" t="s">
        <v>714</v>
      </c>
      <c r="G38" s="21" t="s">
        <v>715</v>
      </c>
      <c r="H38" s="20" t="s">
        <v>716</v>
      </c>
    </row>
    <row r="39" spans="5:8" ht="15.75">
      <c r="E39" s="19">
        <v>37</v>
      </c>
      <c r="F39" s="20" t="s">
        <v>717</v>
      </c>
      <c r="G39" s="21" t="s">
        <v>718</v>
      </c>
      <c r="H39" s="20" t="s">
        <v>719</v>
      </c>
    </row>
    <row r="40" spans="5:8" ht="15.75">
      <c r="E40" s="19">
        <v>38</v>
      </c>
      <c r="F40" s="20" t="s">
        <v>720</v>
      </c>
      <c r="G40" s="21" t="s">
        <v>721</v>
      </c>
      <c r="H40" s="20" t="s">
        <v>722</v>
      </c>
    </row>
    <row r="41" spans="5:8" ht="15.75">
      <c r="E41" s="19">
        <v>39</v>
      </c>
      <c r="F41" s="20" t="s">
        <v>723</v>
      </c>
      <c r="G41" s="21" t="s">
        <v>724</v>
      </c>
      <c r="H41" s="20" t="s">
        <v>725</v>
      </c>
    </row>
    <row r="42" spans="5:8" ht="15.75">
      <c r="E42" s="19">
        <v>40</v>
      </c>
      <c r="F42" s="20" t="s">
        <v>726</v>
      </c>
      <c r="G42" s="21" t="s">
        <v>727</v>
      </c>
      <c r="H42" s="20" t="s">
        <v>728</v>
      </c>
    </row>
    <row r="43" spans="5:8" ht="15.75">
      <c r="E43" s="19">
        <v>41</v>
      </c>
      <c r="F43" s="20" t="s">
        <v>729</v>
      </c>
      <c r="G43" s="21" t="s">
        <v>730</v>
      </c>
      <c r="H43" s="20" t="s">
        <v>731</v>
      </c>
    </row>
    <row r="44" spans="5:8" ht="15.75">
      <c r="E44" s="19">
        <v>42</v>
      </c>
      <c r="F44" s="20" t="s">
        <v>732</v>
      </c>
      <c r="G44" s="21" t="s">
        <v>733</v>
      </c>
      <c r="H44" s="20" t="s">
        <v>734</v>
      </c>
    </row>
    <row r="45" spans="5:8" ht="15.75">
      <c r="E45" s="19">
        <v>43</v>
      </c>
      <c r="F45" s="20" t="s">
        <v>735</v>
      </c>
      <c r="G45" s="21" t="s">
        <v>736</v>
      </c>
      <c r="H45" s="20" t="s">
        <v>737</v>
      </c>
    </row>
    <row r="46" spans="5:8" ht="15.75">
      <c r="E46" s="19">
        <v>44</v>
      </c>
      <c r="F46" s="20" t="s">
        <v>738</v>
      </c>
      <c r="G46" s="21" t="s">
        <v>739</v>
      </c>
      <c r="H46" s="20" t="s">
        <v>740</v>
      </c>
    </row>
    <row r="47" spans="5:8" ht="15.75">
      <c r="E47" s="19">
        <v>45</v>
      </c>
      <c r="F47" s="22" t="s">
        <v>522</v>
      </c>
      <c r="G47" s="23" t="s">
        <v>741</v>
      </c>
      <c r="H47" s="22" t="s">
        <v>523</v>
      </c>
    </row>
    <row r="48" spans="5:8" ht="15.75">
      <c r="E48" s="19">
        <v>46</v>
      </c>
      <c r="F48" s="20" t="s">
        <v>742</v>
      </c>
      <c r="G48" s="21" t="s">
        <v>743</v>
      </c>
      <c r="H48" s="20" t="s">
        <v>744</v>
      </c>
    </row>
    <row r="49" spans="5:8" ht="15.75">
      <c r="E49" s="19">
        <v>47</v>
      </c>
      <c r="F49" s="20" t="s">
        <v>745</v>
      </c>
      <c r="G49" s="21" t="s">
        <v>746</v>
      </c>
      <c r="H49" s="20" t="s">
        <v>747</v>
      </c>
    </row>
    <row r="50" spans="5:8" ht="15.75">
      <c r="E50" s="19">
        <v>48</v>
      </c>
      <c r="F50" s="20" t="s">
        <v>748</v>
      </c>
      <c r="G50" s="21" t="s">
        <v>749</v>
      </c>
      <c r="H50" s="20" t="s">
        <v>750</v>
      </c>
    </row>
    <row r="51" spans="5:8" ht="15.75">
      <c r="E51" s="19">
        <v>49</v>
      </c>
      <c r="F51" s="20" t="s">
        <v>751</v>
      </c>
      <c r="G51" s="21" t="s">
        <v>752</v>
      </c>
      <c r="H51" s="20" t="s">
        <v>753</v>
      </c>
    </row>
    <row r="52" spans="5:8" ht="15.75">
      <c r="E52" s="19">
        <v>50</v>
      </c>
      <c r="F52" s="20" t="s">
        <v>754</v>
      </c>
      <c r="G52" s="21" t="s">
        <v>755</v>
      </c>
      <c r="H52" s="20" t="s">
        <v>756</v>
      </c>
    </row>
    <row r="53" spans="5:8" ht="15.75">
      <c r="E53" s="19">
        <v>51</v>
      </c>
      <c r="F53" s="20" t="s">
        <v>757</v>
      </c>
      <c r="G53" s="21" t="s">
        <v>758</v>
      </c>
      <c r="H53" s="20" t="s">
        <v>759</v>
      </c>
    </row>
    <row r="54" spans="5:8" ht="15.75">
      <c r="E54" s="19">
        <v>52</v>
      </c>
      <c r="F54" s="20" t="s">
        <v>760</v>
      </c>
      <c r="G54" s="21" t="s">
        <v>761</v>
      </c>
      <c r="H54" s="20" t="s">
        <v>762</v>
      </c>
    </row>
    <row r="55" spans="5:8" ht="15.75">
      <c r="E55" s="19">
        <v>53</v>
      </c>
      <c r="F55" s="20" t="s">
        <v>763</v>
      </c>
      <c r="G55" s="21" t="s">
        <v>764</v>
      </c>
      <c r="H55" s="20" t="s">
        <v>765</v>
      </c>
    </row>
    <row r="56" spans="5:8" ht="15.75">
      <c r="E56" s="19">
        <v>54</v>
      </c>
      <c r="F56" s="20" t="s">
        <v>766</v>
      </c>
      <c r="G56" s="21" t="s">
        <v>767</v>
      </c>
      <c r="H56" s="20" t="s">
        <v>768</v>
      </c>
    </row>
    <row r="57" spans="5:8" ht="15.75">
      <c r="E57" s="19">
        <v>55</v>
      </c>
      <c r="F57" s="20" t="s">
        <v>769</v>
      </c>
      <c r="G57" s="21" t="s">
        <v>770</v>
      </c>
      <c r="H57" s="20" t="s">
        <v>771</v>
      </c>
    </row>
    <row r="58" spans="5:8" ht="15.75">
      <c r="E58" s="19">
        <v>56</v>
      </c>
      <c r="F58" s="20" t="s">
        <v>772</v>
      </c>
      <c r="G58" s="21" t="s">
        <v>773</v>
      </c>
      <c r="H58" s="20" t="s">
        <v>774</v>
      </c>
    </row>
    <row r="59" spans="5:8" ht="15.75">
      <c r="E59" s="19">
        <v>57</v>
      </c>
      <c r="F59" s="20" t="s">
        <v>775</v>
      </c>
      <c r="G59" s="21" t="s">
        <v>776</v>
      </c>
      <c r="H59" s="20" t="s">
        <v>777</v>
      </c>
    </row>
    <row r="60" spans="5:8" ht="15.75">
      <c r="E60" s="19">
        <v>58</v>
      </c>
      <c r="F60" s="20" t="s">
        <v>778</v>
      </c>
      <c r="G60" s="21" t="s">
        <v>779</v>
      </c>
      <c r="H60" s="20" t="s">
        <v>780</v>
      </c>
    </row>
    <row r="61" spans="5:8" ht="15.75">
      <c r="E61" s="19">
        <v>59</v>
      </c>
      <c r="F61" s="20" t="s">
        <v>781</v>
      </c>
      <c r="G61" s="21" t="s">
        <v>782</v>
      </c>
      <c r="H61" s="20" t="s">
        <v>783</v>
      </c>
    </row>
    <row r="62" spans="5:8" ht="15.75">
      <c r="E62" s="19">
        <v>60</v>
      </c>
      <c r="F62" s="20" t="s">
        <v>784</v>
      </c>
      <c r="G62" s="21" t="s">
        <v>785</v>
      </c>
      <c r="H62" s="20" t="s">
        <v>786</v>
      </c>
    </row>
    <row r="63" spans="5:8" ht="15.75">
      <c r="E63" s="19">
        <v>61</v>
      </c>
      <c r="F63" s="20" t="s">
        <v>787</v>
      </c>
      <c r="G63" s="21" t="s">
        <v>788</v>
      </c>
      <c r="H63" s="20" t="s">
        <v>789</v>
      </c>
    </row>
    <row r="64" spans="5:8" ht="15.75">
      <c r="E64" s="19">
        <v>62</v>
      </c>
      <c r="F64" s="20" t="s">
        <v>790</v>
      </c>
      <c r="G64" s="21" t="s">
        <v>791</v>
      </c>
      <c r="H64" s="20" t="s">
        <v>792</v>
      </c>
    </row>
    <row r="65" spans="5:8" ht="15.75">
      <c r="E65" s="19">
        <v>63</v>
      </c>
      <c r="F65" s="20" t="s">
        <v>793</v>
      </c>
      <c r="G65" s="21" t="s">
        <v>794</v>
      </c>
      <c r="H65" s="20" t="s">
        <v>795</v>
      </c>
    </row>
    <row r="66" spans="5:8" ht="15.75">
      <c r="E66" s="19">
        <v>64</v>
      </c>
      <c r="F66" s="20" t="s">
        <v>796</v>
      </c>
      <c r="G66" s="21" t="s">
        <v>797</v>
      </c>
      <c r="H66" s="20" t="s">
        <v>798</v>
      </c>
    </row>
    <row r="67" spans="5:8" ht="15.75">
      <c r="E67" s="19">
        <v>65</v>
      </c>
      <c r="F67" s="20" t="s">
        <v>799</v>
      </c>
      <c r="G67" s="21" t="s">
        <v>800</v>
      </c>
      <c r="H67" s="20" t="s">
        <v>801</v>
      </c>
    </row>
    <row r="68" spans="5:8" ht="15.75">
      <c r="E68" s="19">
        <v>66</v>
      </c>
      <c r="F68" s="20" t="s">
        <v>802</v>
      </c>
      <c r="G68" s="21" t="s">
        <v>803</v>
      </c>
      <c r="H68" s="20" t="s">
        <v>804</v>
      </c>
    </row>
    <row r="69" spans="5:8" ht="15.75">
      <c r="E69" s="19">
        <v>67</v>
      </c>
      <c r="F69" s="20" t="s">
        <v>805</v>
      </c>
      <c r="G69" s="21" t="s">
        <v>806</v>
      </c>
      <c r="H69" s="20" t="s">
        <v>807</v>
      </c>
    </row>
    <row r="70" spans="5:8" ht="15.75">
      <c r="E70" s="19">
        <v>68</v>
      </c>
      <c r="F70" s="20" t="s">
        <v>808</v>
      </c>
      <c r="G70" s="21" t="s">
        <v>809</v>
      </c>
      <c r="H70" s="20" t="s">
        <v>810</v>
      </c>
    </row>
    <row r="71" spans="5:8" ht="15.75">
      <c r="E71" s="19">
        <v>69</v>
      </c>
      <c r="F71" s="20" t="s">
        <v>811</v>
      </c>
      <c r="G71" s="21" t="s">
        <v>812</v>
      </c>
      <c r="H71" s="20" t="s">
        <v>813</v>
      </c>
    </row>
    <row r="72" spans="5:8" ht="15.75">
      <c r="E72" s="19">
        <v>70</v>
      </c>
      <c r="F72" s="20" t="s">
        <v>814</v>
      </c>
      <c r="G72" s="21" t="s">
        <v>815</v>
      </c>
      <c r="H72" s="20" t="s">
        <v>816</v>
      </c>
    </row>
    <row r="73" spans="5:8" ht="15.75">
      <c r="E73" s="19">
        <v>71</v>
      </c>
      <c r="F73" s="22" t="s">
        <v>526</v>
      </c>
      <c r="G73" s="23" t="s">
        <v>817</v>
      </c>
      <c r="H73" s="22" t="s">
        <v>527</v>
      </c>
    </row>
    <row r="74" spans="5:8" ht="15.75">
      <c r="E74" s="19">
        <v>72</v>
      </c>
      <c r="F74" s="20" t="s">
        <v>818</v>
      </c>
      <c r="G74" s="21" t="s">
        <v>819</v>
      </c>
      <c r="H74" s="20" t="s">
        <v>820</v>
      </c>
    </row>
    <row r="75" spans="5:8" ht="15.75">
      <c r="E75" s="19">
        <v>73</v>
      </c>
      <c r="F75" s="20" t="s">
        <v>821</v>
      </c>
      <c r="G75" s="21" t="s">
        <v>822</v>
      </c>
      <c r="H75" s="20" t="s">
        <v>823</v>
      </c>
    </row>
    <row r="76" spans="5:8" ht="15.75">
      <c r="E76" s="19">
        <v>74</v>
      </c>
      <c r="F76" s="20" t="s">
        <v>824</v>
      </c>
      <c r="G76" s="21" t="s">
        <v>825</v>
      </c>
      <c r="H76" s="20" t="s">
        <v>765</v>
      </c>
    </row>
    <row r="77" spans="5:8" ht="15.75">
      <c r="E77" s="19">
        <v>75</v>
      </c>
      <c r="F77" s="20" t="s">
        <v>826</v>
      </c>
      <c r="G77" s="21" t="s">
        <v>827</v>
      </c>
      <c r="H77" s="20" t="s">
        <v>828</v>
      </c>
    </row>
    <row r="78" spans="5:8" ht="15.75">
      <c r="E78" s="19">
        <v>76</v>
      </c>
      <c r="F78" s="20" t="s">
        <v>829</v>
      </c>
      <c r="G78" s="21" t="s">
        <v>830</v>
      </c>
      <c r="H78" s="20" t="s">
        <v>831</v>
      </c>
    </row>
    <row r="79" spans="5:8" ht="15.75">
      <c r="E79" s="19">
        <v>77</v>
      </c>
      <c r="F79" s="20" t="s">
        <v>832</v>
      </c>
      <c r="G79" s="21" t="s">
        <v>833</v>
      </c>
      <c r="H79" s="20" t="s">
        <v>834</v>
      </c>
    </row>
    <row r="80" spans="5:8" ht="15.75">
      <c r="E80" s="19">
        <v>78</v>
      </c>
      <c r="F80" s="20" t="s">
        <v>835</v>
      </c>
      <c r="G80" s="21" t="s">
        <v>836</v>
      </c>
      <c r="H80" s="20" t="s">
        <v>837</v>
      </c>
    </row>
    <row r="81" spans="5:8" ht="15.75">
      <c r="E81" s="19">
        <v>79</v>
      </c>
      <c r="F81" s="20" t="s">
        <v>838</v>
      </c>
      <c r="G81" s="21" t="s">
        <v>839</v>
      </c>
      <c r="H81" s="20" t="s">
        <v>840</v>
      </c>
    </row>
    <row r="82" spans="5:8" ht="15.75">
      <c r="E82" s="19">
        <v>80</v>
      </c>
      <c r="F82" s="20" t="s">
        <v>841</v>
      </c>
      <c r="G82" s="21" t="s">
        <v>842</v>
      </c>
      <c r="H82" s="20" t="s">
        <v>843</v>
      </c>
    </row>
    <row r="83" spans="5:8" ht="15.75">
      <c r="E83" s="19">
        <v>81</v>
      </c>
      <c r="F83" s="20" t="s">
        <v>844</v>
      </c>
      <c r="G83" s="21" t="s">
        <v>845</v>
      </c>
      <c r="H83" s="20" t="s">
        <v>846</v>
      </c>
    </row>
    <row r="84" spans="5:8" ht="15.75">
      <c r="E84" s="19">
        <v>82</v>
      </c>
      <c r="F84" s="20" t="s">
        <v>847</v>
      </c>
      <c r="G84" s="21" t="s">
        <v>848</v>
      </c>
      <c r="H84" s="20" t="s">
        <v>849</v>
      </c>
    </row>
    <row r="85" spans="5:8" ht="15.75">
      <c r="E85" s="19">
        <v>83</v>
      </c>
      <c r="F85" s="20" t="s">
        <v>850</v>
      </c>
      <c r="G85" s="21" t="s">
        <v>851</v>
      </c>
      <c r="H85" s="20" t="s">
        <v>852</v>
      </c>
    </row>
    <row r="86" spans="5:8" ht="15.75">
      <c r="E86" s="19">
        <v>84</v>
      </c>
      <c r="F86" s="20" t="s">
        <v>853</v>
      </c>
      <c r="G86" s="21" t="s">
        <v>854</v>
      </c>
      <c r="H86" s="20" t="s">
        <v>855</v>
      </c>
    </row>
    <row r="87" spans="5:8" ht="15.75">
      <c r="E87" s="19">
        <v>85</v>
      </c>
      <c r="F87" s="20" t="s">
        <v>856</v>
      </c>
      <c r="G87" s="21" t="s">
        <v>857</v>
      </c>
      <c r="H87" s="20" t="s">
        <v>858</v>
      </c>
    </row>
    <row r="88" spans="5:8" ht="15.75">
      <c r="E88" s="19">
        <v>86</v>
      </c>
      <c r="F88" s="20" t="s">
        <v>859</v>
      </c>
      <c r="G88" s="21" t="s">
        <v>860</v>
      </c>
      <c r="H88" s="20" t="s">
        <v>861</v>
      </c>
    </row>
    <row r="89" spans="5:8" ht="15.75">
      <c r="E89" s="19">
        <v>87</v>
      </c>
      <c r="F89" s="20" t="s">
        <v>862</v>
      </c>
      <c r="G89" s="21" t="s">
        <v>863</v>
      </c>
      <c r="H89" s="20" t="s">
        <v>864</v>
      </c>
    </row>
    <row r="90" spans="5:8" ht="15.75">
      <c r="E90" s="19">
        <v>88</v>
      </c>
      <c r="F90" s="20" t="s">
        <v>865</v>
      </c>
      <c r="G90" s="21" t="s">
        <v>866</v>
      </c>
      <c r="H90" s="20" t="s">
        <v>867</v>
      </c>
    </row>
    <row r="91" spans="5:8" ht="15.75">
      <c r="E91" s="19">
        <v>89</v>
      </c>
      <c r="F91" s="20" t="s">
        <v>868</v>
      </c>
      <c r="G91" s="21" t="s">
        <v>869</v>
      </c>
      <c r="H91" s="20" t="s">
        <v>870</v>
      </c>
    </row>
    <row r="92" spans="5:8" ht="15.75">
      <c r="E92" s="19">
        <v>90</v>
      </c>
      <c r="F92" s="20" t="s">
        <v>871</v>
      </c>
      <c r="G92" s="21" t="s">
        <v>872</v>
      </c>
      <c r="H92" s="20" t="s">
        <v>873</v>
      </c>
    </row>
    <row r="93" spans="5:8" ht="15.75">
      <c r="E93" s="19">
        <v>91</v>
      </c>
      <c r="F93" s="20" t="s">
        <v>874</v>
      </c>
      <c r="G93" s="21" t="s">
        <v>875</v>
      </c>
      <c r="H93" s="20" t="s">
        <v>876</v>
      </c>
    </row>
    <row r="94" spans="5:8" ht="15.75">
      <c r="E94" s="19">
        <v>92</v>
      </c>
      <c r="F94" s="22" t="s">
        <v>531</v>
      </c>
      <c r="G94" s="23" t="s">
        <v>1192</v>
      </c>
      <c r="H94" s="22" t="s">
        <v>530</v>
      </c>
    </row>
  </sheetData>
  <hyperlinks>
    <hyperlink ref="G3" r:id="rId1" display="http://www.ncbi.nlm.nih.gov/sites/entrez?db=gene&amp;cmd=Retrieve&amp;dopt=full_report&amp;list_uids=4337590"/>
    <hyperlink ref="G4" r:id="rId2" display="http://www.ncbi.nlm.nih.gov/sites/entrez?db=gene&amp;cmd=Retrieve&amp;dopt=full_report&amp;list_uids=4337591"/>
    <hyperlink ref="G5" r:id="rId3" display="http://www.ncbi.nlm.nih.gov/sites/entrez?db=gene&amp;cmd=Retrieve&amp;dopt=full_report&amp;list_uids=4337593"/>
    <hyperlink ref="G6" r:id="rId4" display="http://www.ncbi.nlm.nih.gov/sites/entrez?db=gene&amp;cmd=Retrieve&amp;dopt=full_report&amp;list_uids=4337594"/>
    <hyperlink ref="G7" r:id="rId5" display="http://www.ncbi.nlm.nih.gov/sites/entrez?db=gene&amp;cmd=Retrieve&amp;dopt=full_report&amp;list_uids=9271541"/>
    <hyperlink ref="G8" r:id="rId6" display="http://www.ncbi.nlm.nih.gov/sites/entrez?db=gene&amp;cmd=Retrieve&amp;dopt=full_report&amp;list_uids=4337595"/>
    <hyperlink ref="G9" r:id="rId7" display="http://www.ncbi.nlm.nih.gov/sites/entrez?db=gene&amp;cmd=Retrieve&amp;dopt=full_report&amp;list_uids=4337596"/>
    <hyperlink ref="G10" r:id="rId8" display="http://www.ncbi.nlm.nih.gov/sites/entrez?db=gene&amp;cmd=Retrieve&amp;dopt=full_report&amp;list_uids=9271801"/>
    <hyperlink ref="G11" r:id="rId9" display="http://www.ncbi.nlm.nih.gov/sites/entrez?db=gene&amp;cmd=Retrieve&amp;dopt=full_report&amp;list_uids=9270026"/>
    <hyperlink ref="G12" r:id="rId10" display="http://www.ncbi.nlm.nih.gov/sites/entrez?db=gene&amp;cmd=Retrieve&amp;dopt=full_report&amp;list_uids=4337599"/>
    <hyperlink ref="G13" r:id="rId11" display="http://www.ncbi.nlm.nih.gov/sites/entrez?db=gene&amp;cmd=Retrieve&amp;dopt=full_report&amp;list_uids=9267034"/>
    <hyperlink ref="G14" r:id="rId12" display="http://www.ncbi.nlm.nih.gov/sites/entrez?db=gene&amp;cmd=Retrieve&amp;dopt=full_report&amp;list_uids=4337600"/>
    <hyperlink ref="G15" r:id="rId13" display="http://www.ncbi.nlm.nih.gov/sites/entrez?db=gene&amp;cmd=Retrieve&amp;dopt=full_report&amp;list_uids=4337601"/>
    <hyperlink ref="G16" r:id="rId14" display="http://www.ncbi.nlm.nih.gov/sites/entrez?db=gene&amp;cmd=Retrieve&amp;dopt=full_report&amp;list_uids=4337602"/>
    <hyperlink ref="G17" r:id="rId15" display="http://www.ncbi.nlm.nih.gov/sites/entrez?db=gene&amp;cmd=Retrieve&amp;dopt=full_report&amp;list_uids=4337604"/>
    <hyperlink ref="G18" r:id="rId16" display="http://www.ncbi.nlm.nih.gov/sites/entrez?db=gene&amp;cmd=Retrieve&amp;dopt=full_report&amp;list_uids=4337605"/>
    <hyperlink ref="G19" r:id="rId17" display="http://www.ncbi.nlm.nih.gov/sites/entrez?db=gene&amp;cmd=Retrieve&amp;dopt=full_report&amp;list_uids=4337607"/>
    <hyperlink ref="G20" r:id="rId18" display="http://www.ncbi.nlm.nih.gov/sites/entrez?db=gene&amp;cmd=Retrieve&amp;dopt=full_report&amp;list_uids=4337608"/>
    <hyperlink ref="G21" r:id="rId19" display="http://www.ncbi.nlm.nih.gov/sites/entrez?db=gene&amp;cmd=Retrieve&amp;dopt=full_report&amp;list_uids=4337610"/>
    <hyperlink ref="G22" r:id="rId20" display="http://www.ncbi.nlm.nih.gov/sites/entrez?db=gene&amp;cmd=Retrieve&amp;dopt=full_report&amp;list_uids=9271771"/>
    <hyperlink ref="G23" r:id="rId21" display="http://www.ncbi.nlm.nih.gov/sites/entrez?db=gene&amp;cmd=Retrieve&amp;dopt=full_report&amp;list_uids=9267733"/>
    <hyperlink ref="G24" r:id="rId22" display="http://www.ncbi.nlm.nih.gov/sites/entrez?db=gene&amp;cmd=Retrieve&amp;dopt=full_report&amp;list_uids=4337615"/>
    <hyperlink ref="G25" r:id="rId23" display="http://www.ncbi.nlm.nih.gov/sites/entrez?db=gene&amp;cmd=Retrieve&amp;dopt=full_report&amp;list_uids=4337617"/>
    <hyperlink ref="G26" r:id="rId24" display="http://www.ncbi.nlm.nih.gov/sites/entrez?db=gene&amp;cmd=Retrieve&amp;dopt=full_report&amp;list_uids=4337618"/>
    <hyperlink ref="G27" r:id="rId25" display="http://www.ncbi.nlm.nih.gov/sites/entrez?db=gene&amp;cmd=Retrieve&amp;dopt=full_report&amp;list_uids=4337619"/>
    <hyperlink ref="G28" r:id="rId26" display="http://www.ncbi.nlm.nih.gov/sites/entrez?db=gene&amp;cmd=Retrieve&amp;dopt=full_report&amp;list_uids=4337620"/>
    <hyperlink ref="G29" r:id="rId27" display="http://www.ncbi.nlm.nih.gov/sites/entrez?db=gene&amp;cmd=Retrieve&amp;dopt=full_report&amp;list_uids=4337621"/>
    <hyperlink ref="G30" r:id="rId28" display="http://www.ncbi.nlm.nih.gov/sites/entrez?db=gene&amp;cmd=Retrieve&amp;dopt=full_report&amp;list_uids=4337622"/>
    <hyperlink ref="G31" r:id="rId29" display="http://www.ncbi.nlm.nih.gov/sites/entrez?db=gene&amp;cmd=Retrieve&amp;dopt=full_report&amp;list_uids=9268262"/>
    <hyperlink ref="G32" r:id="rId30" display="http://www.ncbi.nlm.nih.gov/sites/entrez?db=gene&amp;cmd=Retrieve&amp;dopt=full_report&amp;list_uids=4337624"/>
    <hyperlink ref="G33" r:id="rId31" display="http://www.ncbi.nlm.nih.gov/sites/entrez?db=gene&amp;cmd=Retrieve&amp;dopt=full_report&amp;list_uids=4337630"/>
    <hyperlink ref="G34" r:id="rId32" display="http://www.ncbi.nlm.nih.gov/sites/entrez?db=gene&amp;cmd=Retrieve&amp;dopt=full_report&amp;list_uids=9268593"/>
    <hyperlink ref="G35" r:id="rId33" display="http://www.ncbi.nlm.nih.gov/sites/entrez?db=gene&amp;cmd=Retrieve&amp;dopt=full_report&amp;list_uids=9268967"/>
    <hyperlink ref="G36" r:id="rId34" display="http://www.ncbi.nlm.nih.gov/sites/entrez?db=gene&amp;cmd=Retrieve&amp;dopt=full_report&amp;list_uids=4337632"/>
    <hyperlink ref="G37" r:id="rId35" display="http://www.ncbi.nlm.nih.gov/sites/entrez?db=gene&amp;cmd=Retrieve&amp;dopt=full_report&amp;list_uids=4337638"/>
    <hyperlink ref="G38" r:id="rId36" display="http://www.ncbi.nlm.nih.gov/sites/entrez?db=gene&amp;cmd=Retrieve&amp;dopt=full_report&amp;list_uids=4337643"/>
    <hyperlink ref="G39" r:id="rId37" display="http://www.ncbi.nlm.nih.gov/sites/entrez?db=gene&amp;cmd=Retrieve&amp;dopt=full_report&amp;list_uids=4337644"/>
    <hyperlink ref="G40" r:id="rId38" display="http://www.ncbi.nlm.nih.gov/sites/entrez?db=gene&amp;cmd=Retrieve&amp;dopt=full_report&amp;list_uids=4337645"/>
    <hyperlink ref="G41" r:id="rId39" display="http://www.ncbi.nlm.nih.gov/sites/entrez?db=gene&amp;cmd=Retrieve&amp;dopt=full_report&amp;list_uids=4337647"/>
    <hyperlink ref="G42" r:id="rId40" display="http://www.ncbi.nlm.nih.gov/sites/entrez?db=gene&amp;cmd=Retrieve&amp;dopt=full_report&amp;list_uids=4337650"/>
    <hyperlink ref="G43" r:id="rId41" display="http://www.ncbi.nlm.nih.gov/sites/entrez?db=gene&amp;cmd=Retrieve&amp;dopt=full_report&amp;list_uids=4337651"/>
    <hyperlink ref="G44" r:id="rId42" display="http://www.ncbi.nlm.nih.gov/sites/entrez?db=gene&amp;cmd=Retrieve&amp;dopt=full_report&amp;list_uids=4337652"/>
    <hyperlink ref="G45" r:id="rId43" display="http://www.ncbi.nlm.nih.gov/sites/entrez?db=gene&amp;cmd=Retrieve&amp;dopt=full_report&amp;list_uids=4337654"/>
    <hyperlink ref="G46" r:id="rId44" display="http://www.ncbi.nlm.nih.gov/sites/entrez?db=gene&amp;cmd=Retrieve&amp;dopt=full_report&amp;list_uids=4337655"/>
    <hyperlink ref="G47" r:id="rId45" display="http://www.ncbi.nlm.nih.gov/sites/entrez?db=gene&amp;cmd=Retrieve&amp;dopt=full_report&amp;list_uids=4337657"/>
    <hyperlink ref="G48" r:id="rId46" display="http://www.ncbi.nlm.nih.gov/sites/entrez?db=gene&amp;cmd=Retrieve&amp;dopt=full_report&amp;list_uids=4337659"/>
    <hyperlink ref="G49" r:id="rId47" display="http://www.ncbi.nlm.nih.gov/sites/entrez?db=gene&amp;cmd=Retrieve&amp;dopt=full_report&amp;list_uids=4337660"/>
    <hyperlink ref="G50" r:id="rId48" display="http://www.ncbi.nlm.nih.gov/sites/entrez?db=gene&amp;cmd=Retrieve&amp;dopt=full_report&amp;list_uids=4337661"/>
    <hyperlink ref="G51" r:id="rId49" display="http://www.ncbi.nlm.nih.gov/sites/entrez?db=gene&amp;cmd=Retrieve&amp;dopt=full_report&amp;list_uids=4337662"/>
    <hyperlink ref="G52" r:id="rId50" display="http://www.ncbi.nlm.nih.gov/sites/entrez?db=gene&amp;cmd=Retrieve&amp;dopt=full_report&amp;list_uids=4337663"/>
    <hyperlink ref="G53" r:id="rId51" display="http://www.ncbi.nlm.nih.gov/sites/entrez?db=gene&amp;cmd=Retrieve&amp;dopt=full_report&amp;list_uids=4337665"/>
    <hyperlink ref="G54" r:id="rId52" display="http://www.ncbi.nlm.nih.gov/sites/entrez?db=gene&amp;cmd=Retrieve&amp;dopt=full_report&amp;list_uids=4337666"/>
    <hyperlink ref="G55" r:id="rId53" display="http://www.ncbi.nlm.nih.gov/sites/entrez?db=gene&amp;cmd=Retrieve&amp;dopt=full_report&amp;list_uids=4337669"/>
    <hyperlink ref="G56" r:id="rId54" display="http://www.ncbi.nlm.nih.gov/sites/entrez?db=gene&amp;cmd=Retrieve&amp;dopt=full_report&amp;list_uids=4337671"/>
    <hyperlink ref="G57" r:id="rId55" display="http://www.ncbi.nlm.nih.gov/sites/entrez?db=gene&amp;cmd=Retrieve&amp;dopt=full_report&amp;list_uids=4337672"/>
    <hyperlink ref="G58" r:id="rId56" display="http://www.ncbi.nlm.nih.gov/sites/entrez?db=gene&amp;cmd=Retrieve&amp;dopt=full_report&amp;list_uids=4337673"/>
    <hyperlink ref="G59" r:id="rId57" display="http://www.ncbi.nlm.nih.gov/sites/entrez?db=gene&amp;cmd=Retrieve&amp;dopt=full_report&amp;list_uids=4337674"/>
    <hyperlink ref="G60" r:id="rId58" display="http://www.ncbi.nlm.nih.gov/sites/entrez?db=gene&amp;cmd=Retrieve&amp;dopt=full_report&amp;list_uids=4337676"/>
    <hyperlink ref="G61" r:id="rId59" display="http://www.ncbi.nlm.nih.gov/sites/entrez?db=gene&amp;cmd=Retrieve&amp;dopt=full_report&amp;list_uids=4337677"/>
    <hyperlink ref="G62" r:id="rId60" display="http://www.ncbi.nlm.nih.gov/sites/entrez?db=gene&amp;cmd=Retrieve&amp;dopt=full_report&amp;list_uids=4337685"/>
    <hyperlink ref="G63" r:id="rId61" display="http://www.ncbi.nlm.nih.gov/sites/entrez?db=gene&amp;cmd=Retrieve&amp;dopt=full_report&amp;list_uids=9267828"/>
    <hyperlink ref="G64" r:id="rId62" display="http://www.ncbi.nlm.nih.gov/sites/entrez?db=gene&amp;cmd=Retrieve&amp;dopt=full_report&amp;list_uids=4337686"/>
    <hyperlink ref="G65" r:id="rId63" display="http://www.ncbi.nlm.nih.gov/sites/entrez?db=gene&amp;cmd=Retrieve&amp;dopt=full_report&amp;list_uids=9266041"/>
    <hyperlink ref="G66" r:id="rId64" display="http://www.ncbi.nlm.nih.gov/sites/entrez?db=gene&amp;cmd=Retrieve&amp;dopt=full_report&amp;list_uids=9268635"/>
    <hyperlink ref="G67" r:id="rId65" display="http://www.ncbi.nlm.nih.gov/sites/entrez?db=gene&amp;cmd=Retrieve&amp;dopt=full_report&amp;list_uids=4337689"/>
    <hyperlink ref="G68" r:id="rId66" display="http://www.ncbi.nlm.nih.gov/sites/entrez?db=gene&amp;cmd=Retrieve&amp;dopt=full_report&amp;list_uids=4337690"/>
    <hyperlink ref="G69" r:id="rId67" display="http://www.ncbi.nlm.nih.gov/sites/entrez?db=gene&amp;cmd=Retrieve&amp;dopt=full_report&amp;list_uids=4337692"/>
    <hyperlink ref="G70" r:id="rId68" display="http://www.ncbi.nlm.nih.gov/sites/entrez?db=gene&amp;cmd=Retrieve&amp;dopt=full_report&amp;list_uids=4337694"/>
    <hyperlink ref="G71" r:id="rId69" display="http://www.ncbi.nlm.nih.gov/sites/entrez?db=gene&amp;cmd=Retrieve&amp;dopt=full_report&amp;list_uids=4337695"/>
    <hyperlink ref="G72" r:id="rId70" display="http://www.ncbi.nlm.nih.gov/sites/entrez?db=gene&amp;cmd=Retrieve&amp;dopt=full_report&amp;list_uids=4337696"/>
    <hyperlink ref="G73" r:id="rId71" display="http://www.ncbi.nlm.nih.gov/sites/entrez?db=gene&amp;cmd=Retrieve&amp;dopt=full_report&amp;list_uids=4337697"/>
    <hyperlink ref="G74" r:id="rId72" display="http://www.ncbi.nlm.nih.gov/sites/entrez?db=gene&amp;cmd=Retrieve&amp;dopt=full_report&amp;list_uids=4337698"/>
    <hyperlink ref="G75" r:id="rId73" display="http://www.ncbi.nlm.nih.gov/sites/entrez?db=gene&amp;cmd=Retrieve&amp;dopt=full_report&amp;list_uids=4337699"/>
    <hyperlink ref="G76" r:id="rId74" display="http://www.ncbi.nlm.nih.gov/sites/entrez?db=gene&amp;cmd=Retrieve&amp;dopt=full_report&amp;list_uids=4337700"/>
    <hyperlink ref="G77" r:id="rId75" display="http://www.ncbi.nlm.nih.gov/sites/entrez?db=gene&amp;cmd=Retrieve&amp;dopt=full_report&amp;list_uids=4337701"/>
    <hyperlink ref="G78" r:id="rId76" display="http://www.ncbi.nlm.nih.gov/sites/entrez?db=gene&amp;cmd=Retrieve&amp;dopt=full_report&amp;list_uids=9270274"/>
    <hyperlink ref="G79" r:id="rId77" display="http://www.ncbi.nlm.nih.gov/sites/entrez?db=gene&amp;cmd=Retrieve&amp;dopt=full_report&amp;list_uids=4337704"/>
    <hyperlink ref="G80" r:id="rId78" display="http://www.ncbi.nlm.nih.gov/sites/entrez?db=gene&amp;cmd=Retrieve&amp;dopt=full_report&amp;list_uids=4337707"/>
    <hyperlink ref="G81" r:id="rId79" display="http://www.ncbi.nlm.nih.gov/sites/entrez?db=gene&amp;cmd=Retrieve&amp;dopt=full_report&amp;list_uids=4337714"/>
    <hyperlink ref="G82" r:id="rId80" display="http://www.ncbi.nlm.nih.gov/sites/entrez?db=gene&amp;cmd=Retrieve&amp;dopt=full_report&amp;list_uids=4337717"/>
    <hyperlink ref="G83" r:id="rId81" display="http://www.ncbi.nlm.nih.gov/sites/entrez?db=gene&amp;cmd=Retrieve&amp;dopt=full_report&amp;list_uids=4337720"/>
    <hyperlink ref="G84" r:id="rId82" display="http://www.ncbi.nlm.nih.gov/sites/entrez?db=gene&amp;cmd=Retrieve&amp;dopt=full_report&amp;list_uids=9270563"/>
    <hyperlink ref="G85" r:id="rId83" display="http://www.ncbi.nlm.nih.gov/sites/entrez?db=gene&amp;cmd=Retrieve&amp;dopt=full_report&amp;list_uids=4337721"/>
    <hyperlink ref="G86" r:id="rId84" display="http://www.ncbi.nlm.nih.gov/sites/entrez?db=gene&amp;cmd=Retrieve&amp;dopt=full_report&amp;list_uids=4337723"/>
    <hyperlink ref="G87" r:id="rId85" display="http://www.ncbi.nlm.nih.gov/sites/entrez?db=gene&amp;cmd=Retrieve&amp;dopt=full_report&amp;list_uids=4337724"/>
    <hyperlink ref="G88" r:id="rId86" display="http://www.ncbi.nlm.nih.gov/sites/entrez?db=gene&amp;cmd=Retrieve&amp;dopt=full_report&amp;list_uids=4337725"/>
    <hyperlink ref="G89" r:id="rId87" display="http://www.ncbi.nlm.nih.gov/sites/entrez?db=gene&amp;cmd=Retrieve&amp;dopt=full_report&amp;list_uids=4337726"/>
    <hyperlink ref="G90" r:id="rId88" display="http://www.ncbi.nlm.nih.gov/sites/entrez?db=gene&amp;cmd=Retrieve&amp;dopt=full_report&amp;list_uids=4337729"/>
    <hyperlink ref="G91" r:id="rId89" display="http://www.ncbi.nlm.nih.gov/sites/entrez?db=gene&amp;cmd=Retrieve&amp;dopt=full_report&amp;list_uids=4337733"/>
    <hyperlink ref="G92" r:id="rId90" display="http://www.ncbi.nlm.nih.gov/sites/entrez?db=gene&amp;cmd=Retrieve&amp;dopt=full_report&amp;list_uids=4337734"/>
    <hyperlink ref="G93" r:id="rId91" display="http://www.ncbi.nlm.nih.gov/sites/entrez?db=gene&amp;cmd=Retrieve&amp;dopt=full_report&amp;list_uids=4337735"/>
    <hyperlink ref="G94" r:id="rId92" display="http://www.ncbi.nlm.nih.gov/sites/entrez?db=gene&amp;cmd=Retrieve&amp;dopt=full_report&amp;list_uids=4337744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H36"/>
  <sheetViews>
    <sheetView workbookViewId="0">
      <selection activeCell="B1" sqref="B1"/>
    </sheetView>
  </sheetViews>
  <sheetFormatPr defaultRowHeight="15"/>
  <cols>
    <col min="1" max="1" width="7.28515625" style="26" bestFit="1" customWidth="1"/>
    <col min="2" max="2" width="18.42578125" style="26" bestFit="1" customWidth="1"/>
    <col min="3" max="3" width="7.28515625" style="26" bestFit="1" customWidth="1"/>
    <col min="4" max="4" width="9.140625" style="26"/>
    <col min="5" max="5" width="5.85546875" style="25" bestFit="1" customWidth="1"/>
    <col min="6" max="6" width="15" style="26" bestFit="1" customWidth="1"/>
    <col min="7" max="7" width="16.42578125" style="26" bestFit="1" customWidth="1"/>
    <col min="8" max="8" width="187.28515625" style="26" bestFit="1" customWidth="1"/>
    <col min="9" max="16384" width="9.140625" style="26"/>
  </cols>
  <sheetData>
    <row r="1" spans="1:8" ht="15.75">
      <c r="B1" s="3" t="s">
        <v>1196</v>
      </c>
    </row>
    <row r="2" spans="1:8">
      <c r="A2" s="31" t="s">
        <v>604</v>
      </c>
      <c r="B2" s="31" t="s">
        <v>605</v>
      </c>
      <c r="C2" s="31" t="s">
        <v>606</v>
      </c>
      <c r="E2" s="31" t="s">
        <v>258</v>
      </c>
      <c r="F2" s="31" t="s">
        <v>607</v>
      </c>
      <c r="G2" s="31" t="s">
        <v>608</v>
      </c>
      <c r="H2" s="31" t="s">
        <v>609</v>
      </c>
    </row>
    <row r="3" spans="1:8" ht="15.75">
      <c r="A3" s="31" t="s">
        <v>104</v>
      </c>
      <c r="B3" s="31" t="s">
        <v>430</v>
      </c>
      <c r="C3" s="31">
        <v>5</v>
      </c>
      <c r="E3" s="24">
        <v>1</v>
      </c>
      <c r="F3" s="20" t="s">
        <v>877</v>
      </c>
      <c r="G3" s="21" t="s">
        <v>878</v>
      </c>
      <c r="H3" s="20" t="s">
        <v>879</v>
      </c>
    </row>
    <row r="4" spans="1:8" ht="15.75">
      <c r="A4" s="31"/>
      <c r="B4" s="31" t="s">
        <v>431</v>
      </c>
      <c r="C4" s="31"/>
      <c r="E4" s="24">
        <v>2</v>
      </c>
      <c r="F4" s="20" t="s">
        <v>880</v>
      </c>
      <c r="G4" s="21" t="s">
        <v>881</v>
      </c>
      <c r="H4" s="20" t="s">
        <v>882</v>
      </c>
    </row>
    <row r="5" spans="1:8" ht="15.75">
      <c r="A5" s="31"/>
      <c r="B5" s="31" t="s">
        <v>432</v>
      </c>
      <c r="C5" s="31"/>
      <c r="E5" s="24">
        <v>3</v>
      </c>
      <c r="F5" s="20" t="s">
        <v>883</v>
      </c>
      <c r="G5" s="21" t="s">
        <v>884</v>
      </c>
      <c r="H5" s="20" t="s">
        <v>885</v>
      </c>
    </row>
    <row r="6" spans="1:8" ht="15.75">
      <c r="A6" s="31"/>
      <c r="B6" s="31" t="s">
        <v>433</v>
      </c>
      <c r="C6" s="31"/>
      <c r="E6" s="24">
        <v>4</v>
      </c>
      <c r="F6" s="20" t="s">
        <v>886</v>
      </c>
      <c r="G6" s="21" t="s">
        <v>887</v>
      </c>
      <c r="H6" s="20" t="s">
        <v>888</v>
      </c>
    </row>
    <row r="7" spans="1:8" ht="15.75">
      <c r="A7" s="31"/>
      <c r="B7" s="31" t="s">
        <v>434</v>
      </c>
      <c r="C7" s="31"/>
      <c r="E7" s="24">
        <v>5</v>
      </c>
      <c r="F7" s="20" t="s">
        <v>889</v>
      </c>
      <c r="G7" s="21" t="s">
        <v>890</v>
      </c>
      <c r="H7" s="20" t="s">
        <v>891</v>
      </c>
    </row>
    <row r="8" spans="1:8" ht="15.75">
      <c r="E8" s="24">
        <v>6</v>
      </c>
      <c r="F8" s="20" t="s">
        <v>892</v>
      </c>
      <c r="G8" s="21" t="s">
        <v>893</v>
      </c>
      <c r="H8" s="20" t="s">
        <v>894</v>
      </c>
    </row>
    <row r="9" spans="1:8" ht="15.75">
      <c r="E9" s="24">
        <v>7</v>
      </c>
      <c r="F9" s="20" t="s">
        <v>895</v>
      </c>
      <c r="G9" s="21" t="s">
        <v>896</v>
      </c>
      <c r="H9" s="20" t="s">
        <v>897</v>
      </c>
    </row>
    <row r="10" spans="1:8" ht="15.75">
      <c r="E10" s="24">
        <v>8</v>
      </c>
      <c r="F10" s="20" t="s">
        <v>898</v>
      </c>
      <c r="G10" s="21" t="s">
        <v>899</v>
      </c>
      <c r="H10" s="20" t="s">
        <v>900</v>
      </c>
    </row>
    <row r="11" spans="1:8" ht="15.75">
      <c r="E11" s="24">
        <v>9</v>
      </c>
      <c r="F11" s="20" t="s">
        <v>901</v>
      </c>
      <c r="G11" s="21" t="s">
        <v>902</v>
      </c>
      <c r="H11" s="20" t="s">
        <v>903</v>
      </c>
    </row>
    <row r="12" spans="1:8" ht="15.75">
      <c r="E12" s="24">
        <v>10</v>
      </c>
      <c r="F12" s="20" t="s">
        <v>904</v>
      </c>
      <c r="G12" s="21" t="s">
        <v>905</v>
      </c>
      <c r="H12" s="20" t="s">
        <v>906</v>
      </c>
    </row>
    <row r="13" spans="1:8" ht="15.75">
      <c r="E13" s="24">
        <v>11</v>
      </c>
      <c r="F13" s="20" t="s">
        <v>907</v>
      </c>
      <c r="G13" s="21" t="s">
        <v>908</v>
      </c>
      <c r="H13" s="20" t="s">
        <v>909</v>
      </c>
    </row>
    <row r="14" spans="1:8" ht="15.75">
      <c r="E14" s="24">
        <v>12</v>
      </c>
      <c r="F14" s="20" t="s">
        <v>910</v>
      </c>
      <c r="G14" s="21" t="s">
        <v>911</v>
      </c>
      <c r="H14" s="20" t="s">
        <v>912</v>
      </c>
    </row>
    <row r="15" spans="1:8" ht="15.75">
      <c r="E15" s="24">
        <v>13</v>
      </c>
      <c r="F15" s="20" t="s">
        <v>913</v>
      </c>
      <c r="G15" s="21" t="s">
        <v>914</v>
      </c>
      <c r="H15" s="20" t="s">
        <v>915</v>
      </c>
    </row>
    <row r="16" spans="1:8" ht="15.75">
      <c r="E16" s="24">
        <v>14</v>
      </c>
      <c r="F16" s="20" t="s">
        <v>916</v>
      </c>
      <c r="G16" s="21" t="s">
        <v>917</v>
      </c>
      <c r="H16" s="20" t="s">
        <v>918</v>
      </c>
    </row>
    <row r="17" spans="5:8" ht="15.75">
      <c r="E17" s="24">
        <v>15</v>
      </c>
      <c r="F17" s="20" t="s">
        <v>919</v>
      </c>
      <c r="G17" s="21" t="s">
        <v>920</v>
      </c>
      <c r="H17" s="20" t="s">
        <v>921</v>
      </c>
    </row>
    <row r="18" spans="5:8" ht="15.75">
      <c r="E18" s="24">
        <v>16</v>
      </c>
      <c r="F18" s="20" t="s">
        <v>922</v>
      </c>
      <c r="G18" s="21" t="s">
        <v>923</v>
      </c>
      <c r="H18" s="20" t="s">
        <v>924</v>
      </c>
    </row>
    <row r="19" spans="5:8" ht="15.75">
      <c r="E19" s="24">
        <v>17</v>
      </c>
      <c r="F19" s="20" t="s">
        <v>925</v>
      </c>
      <c r="G19" s="21" t="s">
        <v>926</v>
      </c>
      <c r="H19" s="20" t="s">
        <v>927</v>
      </c>
    </row>
    <row r="20" spans="5:8" ht="15.75">
      <c r="E20" s="24">
        <v>18</v>
      </c>
      <c r="F20" s="22" t="s">
        <v>540</v>
      </c>
      <c r="G20" s="23" t="s">
        <v>928</v>
      </c>
      <c r="H20" s="22" t="s">
        <v>929</v>
      </c>
    </row>
    <row r="21" spans="5:8" ht="15.75">
      <c r="E21" s="24">
        <v>19</v>
      </c>
      <c r="F21" s="20" t="s">
        <v>930</v>
      </c>
      <c r="G21" s="21" t="s">
        <v>931</v>
      </c>
      <c r="H21" s="20" t="s">
        <v>932</v>
      </c>
    </row>
    <row r="22" spans="5:8" ht="15.75">
      <c r="E22" s="24">
        <v>20</v>
      </c>
      <c r="F22" s="20" t="s">
        <v>933</v>
      </c>
      <c r="G22" s="21" t="s">
        <v>934</v>
      </c>
      <c r="H22" s="20" t="s">
        <v>935</v>
      </c>
    </row>
    <row r="23" spans="5:8" ht="15.75">
      <c r="E23" s="24">
        <v>21</v>
      </c>
      <c r="F23" s="20" t="s">
        <v>936</v>
      </c>
      <c r="G23" s="21" t="s">
        <v>937</v>
      </c>
      <c r="H23" s="20" t="s">
        <v>938</v>
      </c>
    </row>
    <row r="24" spans="5:8" ht="15.75">
      <c r="E24" s="24">
        <v>22</v>
      </c>
      <c r="F24" s="20" t="s">
        <v>939</v>
      </c>
      <c r="G24" s="21" t="s">
        <v>940</v>
      </c>
      <c r="H24" s="20" t="s">
        <v>941</v>
      </c>
    </row>
    <row r="25" spans="5:8" ht="15.75">
      <c r="E25" s="24">
        <v>23</v>
      </c>
      <c r="F25" s="20" t="s">
        <v>942</v>
      </c>
      <c r="G25" s="21" t="s">
        <v>943</v>
      </c>
      <c r="H25" s="20" t="s">
        <v>849</v>
      </c>
    </row>
    <row r="26" spans="5:8" ht="15.75">
      <c r="E26" s="24">
        <v>24</v>
      </c>
      <c r="F26" s="20" t="s">
        <v>944</v>
      </c>
      <c r="G26" s="21" t="s">
        <v>945</v>
      </c>
      <c r="H26" s="20" t="s">
        <v>946</v>
      </c>
    </row>
    <row r="27" spans="5:8" ht="15.75">
      <c r="E27" s="24">
        <v>25</v>
      </c>
      <c r="F27" s="20" t="s">
        <v>947</v>
      </c>
      <c r="G27" s="21" t="s">
        <v>948</v>
      </c>
      <c r="H27" s="20" t="s">
        <v>647</v>
      </c>
    </row>
    <row r="28" spans="5:8" ht="15.75">
      <c r="E28" s="24">
        <v>26</v>
      </c>
      <c r="F28" s="20" t="s">
        <v>949</v>
      </c>
      <c r="G28" s="21" t="s">
        <v>950</v>
      </c>
      <c r="H28" s="20" t="s">
        <v>951</v>
      </c>
    </row>
    <row r="29" spans="5:8" ht="15.75">
      <c r="E29" s="24">
        <v>27</v>
      </c>
      <c r="F29" s="20" t="s">
        <v>952</v>
      </c>
      <c r="G29" s="21" t="s">
        <v>953</v>
      </c>
      <c r="H29" s="20" t="s">
        <v>954</v>
      </c>
    </row>
    <row r="30" spans="5:8" ht="15.75">
      <c r="E30" s="24">
        <v>28</v>
      </c>
      <c r="F30" s="20" t="s">
        <v>955</v>
      </c>
      <c r="G30" s="21" t="s">
        <v>956</v>
      </c>
      <c r="H30" s="20" t="s">
        <v>957</v>
      </c>
    </row>
    <row r="31" spans="5:8" ht="15.75">
      <c r="E31" s="24">
        <v>29</v>
      </c>
      <c r="F31" s="20" t="s">
        <v>958</v>
      </c>
      <c r="G31" s="21" t="s">
        <v>959</v>
      </c>
      <c r="H31" s="20" t="s">
        <v>960</v>
      </c>
    </row>
    <row r="32" spans="5:8" ht="15.75">
      <c r="E32" s="24">
        <v>30</v>
      </c>
      <c r="F32" s="20" t="s">
        <v>961</v>
      </c>
      <c r="G32" s="21" t="s">
        <v>962</v>
      </c>
      <c r="H32" s="20" t="s">
        <v>963</v>
      </c>
    </row>
    <row r="33" spans="5:8" ht="15.75">
      <c r="E33" s="24">
        <v>31</v>
      </c>
      <c r="F33" s="20" t="s">
        <v>964</v>
      </c>
      <c r="G33" s="21" t="s">
        <v>965</v>
      </c>
      <c r="H33" s="20" t="s">
        <v>966</v>
      </c>
    </row>
    <row r="34" spans="5:8" ht="15.75">
      <c r="E34" s="24">
        <v>32</v>
      </c>
      <c r="F34" s="20" t="s">
        <v>967</v>
      </c>
      <c r="G34" s="21" t="s">
        <v>968</v>
      </c>
      <c r="H34" s="20" t="s">
        <v>969</v>
      </c>
    </row>
    <row r="35" spans="5:8" ht="15.75">
      <c r="E35" s="24">
        <v>33</v>
      </c>
      <c r="F35" s="20" t="s">
        <v>970</v>
      </c>
      <c r="G35" s="21" t="s">
        <v>971</v>
      </c>
      <c r="H35" s="20" t="s">
        <v>972</v>
      </c>
    </row>
    <row r="36" spans="5:8" ht="15.75">
      <c r="E36" s="24">
        <v>34</v>
      </c>
      <c r="F36" s="20" t="s">
        <v>973</v>
      </c>
      <c r="G36" s="21" t="s">
        <v>974</v>
      </c>
      <c r="H36" s="20" t="s">
        <v>975</v>
      </c>
    </row>
  </sheetData>
  <hyperlinks>
    <hyperlink ref="G3" r:id="rId1" display="http://www.ncbi.nlm.nih.gov/sites/entrez?db=gene&amp;cmd=Retrieve&amp;dopt=full_report&amp;list_uids=4338057"/>
    <hyperlink ref="G4" r:id="rId2" display="http://www.ncbi.nlm.nih.gov/sites/entrez?db=gene&amp;cmd=Retrieve&amp;dopt=full_report&amp;list_uids=9266092"/>
    <hyperlink ref="G5" r:id="rId3" display="http://www.ncbi.nlm.nih.gov/sites/entrez?db=gene&amp;cmd=Retrieve&amp;dopt=full_report&amp;list_uids=4338058"/>
    <hyperlink ref="G6" r:id="rId4" display="http://www.ncbi.nlm.nih.gov/sites/entrez?db=gene&amp;cmd=Retrieve&amp;dopt=full_report&amp;list_uids=4338065"/>
    <hyperlink ref="G7" r:id="rId5" display="http://www.ncbi.nlm.nih.gov/sites/entrez?db=gene&amp;cmd=Retrieve&amp;dopt=full_report&amp;list_uids=9269965"/>
    <hyperlink ref="G8" r:id="rId6" display="http://www.ncbi.nlm.nih.gov/sites/entrez?db=gene&amp;cmd=Retrieve&amp;dopt=full_report&amp;list_uids=4338067"/>
    <hyperlink ref="G9" r:id="rId7" display="http://www.ncbi.nlm.nih.gov/sites/entrez?db=gene&amp;cmd=Retrieve&amp;dopt=full_report&amp;list_uids=4338069"/>
    <hyperlink ref="G10" r:id="rId8" display="http://www.ncbi.nlm.nih.gov/sites/entrez?db=gene&amp;cmd=Retrieve&amp;dopt=full_report&amp;list_uids=4338070"/>
    <hyperlink ref="G11" r:id="rId9" display="http://www.ncbi.nlm.nih.gov/sites/entrez?db=gene&amp;cmd=Retrieve&amp;dopt=full_report&amp;list_uids=4338071"/>
    <hyperlink ref="G12" r:id="rId10" display="http://www.ncbi.nlm.nih.gov/sites/entrez?db=gene&amp;cmd=Retrieve&amp;dopt=full_report&amp;list_uids=4338072"/>
    <hyperlink ref="G13" r:id="rId11" display="http://www.ncbi.nlm.nih.gov/sites/entrez?db=gene&amp;cmd=Retrieve&amp;dopt=full_report&amp;list_uids=4338075"/>
    <hyperlink ref="G14" r:id="rId12" display="http://www.ncbi.nlm.nih.gov/sites/entrez?db=gene&amp;cmd=Retrieve&amp;dopt=full_report&amp;list_uids=4338076"/>
    <hyperlink ref="G15" r:id="rId13" display="http://www.ncbi.nlm.nih.gov/sites/entrez?db=gene&amp;cmd=Retrieve&amp;dopt=full_report&amp;list_uids=4338077"/>
    <hyperlink ref="G16" r:id="rId14" display="http://www.ncbi.nlm.nih.gov/sites/entrez?db=gene&amp;cmd=Retrieve&amp;dopt=full_report&amp;list_uids=4338078"/>
    <hyperlink ref="G17" r:id="rId15" display="http://www.ncbi.nlm.nih.gov/sites/entrez?db=gene&amp;cmd=Retrieve&amp;dopt=full_report&amp;list_uids=4338079"/>
    <hyperlink ref="G18" r:id="rId16" display="http://www.ncbi.nlm.nih.gov/sites/entrez?db=gene&amp;cmd=Retrieve&amp;dopt=full_report&amp;list_uids=4338080"/>
    <hyperlink ref="G19" r:id="rId17" display="http://www.ncbi.nlm.nih.gov/sites/entrez?db=gene&amp;cmd=Retrieve&amp;dopt=full_report&amp;list_uids=4338081"/>
    <hyperlink ref="G20" r:id="rId18" display="http://www.ncbi.nlm.nih.gov/sites/entrez?db=gene&amp;cmd=Retrieve&amp;dopt=full_report&amp;list_uids=4338082"/>
    <hyperlink ref="G21" r:id="rId19" display="http://www.ncbi.nlm.nih.gov/sites/entrez?db=gene&amp;cmd=Retrieve&amp;dopt=full_report&amp;list_uids=4338083"/>
    <hyperlink ref="G22" r:id="rId20" display="http://www.ncbi.nlm.nih.gov/sites/entrez?db=gene&amp;cmd=Retrieve&amp;dopt=full_report&amp;list_uids=4338088"/>
    <hyperlink ref="G23" r:id="rId21" display="http://www.ncbi.nlm.nih.gov/sites/entrez?db=gene&amp;cmd=Retrieve&amp;dopt=full_report&amp;list_uids=9271039"/>
    <hyperlink ref="G24" r:id="rId22" display="http://www.ncbi.nlm.nih.gov/sites/entrez?db=gene&amp;cmd=Retrieve&amp;dopt=full_report&amp;list_uids=4338090"/>
    <hyperlink ref="G25" r:id="rId23" display="http://www.ncbi.nlm.nih.gov/sites/entrez?db=gene&amp;cmd=Retrieve&amp;dopt=full_report&amp;list_uids=4338092"/>
    <hyperlink ref="G26" r:id="rId24" display="http://www.ncbi.nlm.nih.gov/sites/entrez?db=gene&amp;cmd=Retrieve&amp;dopt=full_report&amp;list_uids=4338095"/>
    <hyperlink ref="G27" r:id="rId25" display="http://www.ncbi.nlm.nih.gov/sites/entrez?db=gene&amp;cmd=Retrieve&amp;dopt=full_report&amp;list_uids=4338096"/>
    <hyperlink ref="G28" r:id="rId26" display="http://www.ncbi.nlm.nih.gov/sites/entrez?db=gene&amp;cmd=Retrieve&amp;dopt=full_report&amp;list_uids=4338097"/>
    <hyperlink ref="G29" r:id="rId27" display="http://www.ncbi.nlm.nih.gov/sites/entrez?db=gene&amp;cmd=Retrieve&amp;dopt=full_report&amp;list_uids=4338100"/>
    <hyperlink ref="G30" r:id="rId28" display="http://www.ncbi.nlm.nih.gov/sites/entrez?db=gene&amp;cmd=Retrieve&amp;dopt=full_report&amp;list_uids=4338103"/>
    <hyperlink ref="G31" r:id="rId29" display="http://www.ncbi.nlm.nih.gov/sites/entrez?db=gene&amp;cmd=Retrieve&amp;dopt=full_report&amp;list_uids=4338105"/>
    <hyperlink ref="G32" r:id="rId30" display="http://www.ncbi.nlm.nih.gov/sites/entrez?db=gene&amp;cmd=Retrieve&amp;dopt=full_report&amp;list_uids=4338106"/>
    <hyperlink ref="G33" r:id="rId31" display="http://www.ncbi.nlm.nih.gov/sites/entrez?db=gene&amp;cmd=Retrieve&amp;dopt=full_report&amp;list_uids=4338107"/>
    <hyperlink ref="G34" r:id="rId32" display="http://www.ncbi.nlm.nih.gov/sites/entrez?db=gene&amp;cmd=Retrieve&amp;dopt=full_report&amp;list_uids=4338108"/>
    <hyperlink ref="G35" r:id="rId33" display="http://www.ncbi.nlm.nih.gov/sites/entrez?db=gene&amp;cmd=Retrieve&amp;dopt=full_report&amp;list_uids=4338112"/>
    <hyperlink ref="G36" r:id="rId34" display="http://www.ncbi.nlm.nih.gov/sites/entrez?db=gene&amp;cmd=Retrieve&amp;dopt=full_report&amp;list_uids=9271160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H27"/>
  <sheetViews>
    <sheetView topLeftCell="B1" workbookViewId="0">
      <selection activeCell="C1" sqref="C1"/>
    </sheetView>
  </sheetViews>
  <sheetFormatPr defaultRowHeight="15"/>
  <cols>
    <col min="1" max="1" width="7.28515625" style="26" bestFit="1" customWidth="1"/>
    <col min="2" max="2" width="18.42578125" style="26" bestFit="1" customWidth="1"/>
    <col min="3" max="3" width="7.28515625" style="26" bestFit="1" customWidth="1"/>
    <col min="4" max="4" width="9.140625" style="26"/>
    <col min="5" max="5" width="5.85546875" style="26" bestFit="1" customWidth="1"/>
    <col min="6" max="6" width="15" style="26" bestFit="1" customWidth="1"/>
    <col min="7" max="7" width="16.42578125" style="26" bestFit="1" customWidth="1"/>
    <col min="8" max="8" width="79.42578125" style="26" bestFit="1" customWidth="1"/>
    <col min="9" max="16384" width="9.140625" style="26"/>
  </cols>
  <sheetData>
    <row r="1" spans="1:8" ht="15.75">
      <c r="C1" s="3" t="s">
        <v>1197</v>
      </c>
    </row>
    <row r="2" spans="1:8">
      <c r="A2" s="31" t="s">
        <v>604</v>
      </c>
      <c r="B2" s="31" t="s">
        <v>605</v>
      </c>
      <c r="C2" s="31" t="s">
        <v>606</v>
      </c>
      <c r="E2" s="31" t="s">
        <v>258</v>
      </c>
      <c r="F2" s="31" t="s">
        <v>607</v>
      </c>
      <c r="G2" s="31" t="s">
        <v>608</v>
      </c>
      <c r="H2" s="31" t="s">
        <v>609</v>
      </c>
    </row>
    <row r="3" spans="1:8" ht="15.75">
      <c r="A3" s="31" t="s">
        <v>150</v>
      </c>
      <c r="B3" s="31" t="s">
        <v>279</v>
      </c>
      <c r="C3" s="31">
        <v>7</v>
      </c>
      <c r="E3" s="19">
        <v>1</v>
      </c>
      <c r="F3" s="20" t="s">
        <v>976</v>
      </c>
      <c r="G3" s="21" t="s">
        <v>977</v>
      </c>
      <c r="H3" s="20" t="s">
        <v>1001</v>
      </c>
    </row>
    <row r="4" spans="1:8" ht="15.75">
      <c r="A4" s="31"/>
      <c r="B4" s="31" t="s">
        <v>324</v>
      </c>
      <c r="C4" s="31"/>
      <c r="E4" s="19">
        <v>2</v>
      </c>
      <c r="F4" s="20" t="s">
        <v>978</v>
      </c>
      <c r="G4" s="21" t="s">
        <v>979</v>
      </c>
      <c r="H4" s="20" t="s">
        <v>980</v>
      </c>
    </row>
    <row r="5" spans="1:8" ht="15.75">
      <c r="E5" s="19">
        <v>3</v>
      </c>
      <c r="F5" s="20" t="s">
        <v>981</v>
      </c>
      <c r="G5" s="21" t="s">
        <v>982</v>
      </c>
      <c r="H5" s="20" t="s">
        <v>983</v>
      </c>
    </row>
    <row r="6" spans="1:8" ht="15.75">
      <c r="E6" s="19">
        <v>4</v>
      </c>
      <c r="F6" s="27" t="s">
        <v>984</v>
      </c>
      <c r="G6" s="28" t="s">
        <v>985</v>
      </c>
      <c r="H6" s="27" t="s">
        <v>986</v>
      </c>
    </row>
    <row r="7" spans="1:8" ht="15.75">
      <c r="E7" s="19">
        <v>5</v>
      </c>
      <c r="F7" s="20" t="s">
        <v>987</v>
      </c>
      <c r="G7" s="21" t="s">
        <v>988</v>
      </c>
      <c r="H7" s="20" t="s">
        <v>989</v>
      </c>
    </row>
    <row r="8" spans="1:8" ht="15.75">
      <c r="E8" s="19">
        <v>6</v>
      </c>
      <c r="F8" s="20" t="s">
        <v>990</v>
      </c>
      <c r="G8" s="21" t="s">
        <v>991</v>
      </c>
      <c r="H8" s="20" t="s">
        <v>992</v>
      </c>
    </row>
    <row r="9" spans="1:8" ht="15.75">
      <c r="E9" s="19">
        <v>7</v>
      </c>
      <c r="F9" s="20" t="s">
        <v>993</v>
      </c>
      <c r="G9" s="21" t="s">
        <v>994</v>
      </c>
      <c r="H9" s="20" t="s">
        <v>995</v>
      </c>
    </row>
    <row r="10" spans="1:8" ht="15.75">
      <c r="E10" s="19">
        <v>8</v>
      </c>
      <c r="F10" s="20" t="s">
        <v>996</v>
      </c>
      <c r="G10" s="21" t="s">
        <v>997</v>
      </c>
      <c r="H10" s="20" t="s">
        <v>998</v>
      </c>
    </row>
    <row r="11" spans="1:8" ht="15.75">
      <c r="E11" s="19">
        <v>9</v>
      </c>
      <c r="F11" s="20" t="s">
        <v>999</v>
      </c>
      <c r="G11" s="21" t="s">
        <v>1000</v>
      </c>
      <c r="H11" s="20" t="s">
        <v>1001</v>
      </c>
    </row>
    <row r="12" spans="1:8" ht="15.75">
      <c r="E12" s="19">
        <v>10</v>
      </c>
      <c r="F12" s="20" t="s">
        <v>1002</v>
      </c>
      <c r="G12" s="21" t="s">
        <v>1003</v>
      </c>
      <c r="H12" s="20" t="s">
        <v>1004</v>
      </c>
    </row>
    <row r="13" spans="1:8" ht="15.75">
      <c r="E13" s="19">
        <v>11</v>
      </c>
      <c r="F13" s="20" t="s">
        <v>1005</v>
      </c>
      <c r="G13" s="21" t="s">
        <v>1006</v>
      </c>
      <c r="H13" s="20" t="s">
        <v>1007</v>
      </c>
    </row>
    <row r="14" spans="1:8" ht="15.75">
      <c r="E14" s="19">
        <v>12</v>
      </c>
      <c r="F14" s="20" t="s">
        <v>1008</v>
      </c>
      <c r="G14" s="21" t="s">
        <v>1009</v>
      </c>
      <c r="H14" s="20" t="s">
        <v>734</v>
      </c>
    </row>
    <row r="15" spans="1:8" ht="15.75">
      <c r="E15" s="19">
        <v>13</v>
      </c>
      <c r="F15" s="20" t="s">
        <v>1010</v>
      </c>
      <c r="G15" s="21" t="s">
        <v>1011</v>
      </c>
      <c r="H15" s="20" t="s">
        <v>734</v>
      </c>
    </row>
    <row r="16" spans="1:8" ht="15.75">
      <c r="E16" s="19">
        <v>14</v>
      </c>
      <c r="F16" s="20" t="s">
        <v>1012</v>
      </c>
      <c r="G16" s="21" t="s">
        <v>1013</v>
      </c>
      <c r="H16" s="20" t="s">
        <v>1014</v>
      </c>
    </row>
    <row r="17" spans="5:8" ht="15.75">
      <c r="E17" s="19">
        <v>15</v>
      </c>
      <c r="F17" s="20" t="s">
        <v>1015</v>
      </c>
      <c r="G17" s="21" t="s">
        <v>1016</v>
      </c>
      <c r="H17" s="20" t="s">
        <v>992</v>
      </c>
    </row>
    <row r="18" spans="5:8" ht="15.75">
      <c r="E18" s="19">
        <v>16</v>
      </c>
      <c r="F18" s="20" t="s">
        <v>1017</v>
      </c>
      <c r="G18" s="21" t="s">
        <v>1018</v>
      </c>
      <c r="H18" s="20" t="s">
        <v>1019</v>
      </c>
    </row>
    <row r="19" spans="5:8" ht="15.75">
      <c r="E19" s="19">
        <v>17</v>
      </c>
      <c r="F19" s="20" t="s">
        <v>1020</v>
      </c>
      <c r="G19" s="21" t="s">
        <v>1021</v>
      </c>
      <c r="H19" s="20" t="s">
        <v>1022</v>
      </c>
    </row>
    <row r="20" spans="5:8" ht="15.75">
      <c r="E20" s="19">
        <v>18</v>
      </c>
      <c r="F20" s="20" t="s">
        <v>1023</v>
      </c>
      <c r="G20" s="21" t="s">
        <v>1024</v>
      </c>
      <c r="H20" s="20" t="s">
        <v>647</v>
      </c>
    </row>
    <row r="21" spans="5:8" ht="15.75">
      <c r="E21" s="19">
        <v>19</v>
      </c>
      <c r="F21" s="20" t="s">
        <v>1025</v>
      </c>
      <c r="G21" s="21" t="s">
        <v>1026</v>
      </c>
      <c r="H21" s="20" t="s">
        <v>1027</v>
      </c>
    </row>
    <row r="22" spans="5:8" ht="15.75">
      <c r="E22" s="19">
        <v>20</v>
      </c>
      <c r="F22" s="20" t="s">
        <v>1028</v>
      </c>
      <c r="G22" s="21" t="s">
        <v>1029</v>
      </c>
      <c r="H22" s="20" t="s">
        <v>1030</v>
      </c>
    </row>
    <row r="23" spans="5:8" ht="15.75">
      <c r="E23" s="19">
        <v>21</v>
      </c>
      <c r="F23" s="20" t="s">
        <v>1031</v>
      </c>
      <c r="G23" s="21" t="s">
        <v>1032</v>
      </c>
      <c r="H23" s="20" t="s">
        <v>1033</v>
      </c>
    </row>
    <row r="24" spans="5:8" ht="15.75">
      <c r="E24" s="19">
        <v>22</v>
      </c>
      <c r="F24" s="27" t="s">
        <v>1034</v>
      </c>
      <c r="G24" s="28" t="s">
        <v>1035</v>
      </c>
      <c r="H24" s="27" t="s">
        <v>1046</v>
      </c>
    </row>
    <row r="25" spans="5:8" ht="15.75">
      <c r="E25" s="19">
        <v>23</v>
      </c>
      <c r="F25" s="22" t="s">
        <v>588</v>
      </c>
      <c r="G25" s="23" t="s">
        <v>1036</v>
      </c>
      <c r="H25" s="22" t="s">
        <v>1039</v>
      </c>
    </row>
    <row r="26" spans="5:8" ht="15.75">
      <c r="E26" s="19">
        <v>24</v>
      </c>
      <c r="F26" s="20" t="s">
        <v>1043</v>
      </c>
      <c r="G26" s="21" t="s">
        <v>1044</v>
      </c>
      <c r="H26" s="20" t="s">
        <v>1045</v>
      </c>
    </row>
    <row r="27" spans="5:8" ht="15.75">
      <c r="E27" s="19">
        <v>25</v>
      </c>
      <c r="F27" s="20" t="s">
        <v>1040</v>
      </c>
      <c r="G27" s="21" t="s">
        <v>1041</v>
      </c>
      <c r="H27" s="20" t="s">
        <v>1042</v>
      </c>
    </row>
  </sheetData>
  <hyperlinks>
    <hyperlink ref="G3" r:id="rId1" display="http://www.ncbi.nlm.nih.gov/sites/entrez?db=gene&amp;cmd=Retrieve&amp;dopt=full_report&amp;list_uids=4343741"/>
    <hyperlink ref="G4" r:id="rId2" display="http://www.ncbi.nlm.nih.gov/sites/entrez?db=gene&amp;cmd=Retrieve&amp;dopt=full_report&amp;list_uids=4343742"/>
    <hyperlink ref="G5" r:id="rId3" display="http://www.ncbi.nlm.nih.gov/sites/entrez?db=gene&amp;cmd=Retrieve&amp;dopt=full_report&amp;list_uids=9269957"/>
    <hyperlink ref="G6" r:id="rId4" display="http://www.ncbi.nlm.nih.gov/sites/entrez?db=gene&amp;cmd=Retrieve&amp;dopt=full_report&amp;list_uids=4343745"/>
    <hyperlink ref="G7" r:id="rId5" display="http://www.ncbi.nlm.nih.gov/sites/entrez?db=gene&amp;cmd=Retrieve&amp;dopt=full_report&amp;list_uids=4343748"/>
    <hyperlink ref="G8" r:id="rId6" display="http://www.ncbi.nlm.nih.gov/sites/entrez?db=gene&amp;cmd=Retrieve&amp;dopt=full_report&amp;list_uids=4343753"/>
    <hyperlink ref="G9" r:id="rId7" display="http://www.ncbi.nlm.nih.gov/sites/entrez?db=gene&amp;cmd=Retrieve&amp;dopt=full_report&amp;list_uids=4343755"/>
    <hyperlink ref="G10" r:id="rId8" display="http://www.ncbi.nlm.nih.gov/sites/entrez?db=gene&amp;cmd=Retrieve&amp;dopt=full_report&amp;list_uids=4343757"/>
    <hyperlink ref="G11" r:id="rId9" display="http://www.ncbi.nlm.nih.gov/sites/entrez?db=gene&amp;cmd=Retrieve&amp;dopt=full_report&amp;list_uids=4343758"/>
    <hyperlink ref="G12" r:id="rId10" display="http://www.ncbi.nlm.nih.gov/sites/entrez?db=gene&amp;cmd=Retrieve&amp;dopt=full_report&amp;list_uids=4343760"/>
    <hyperlink ref="G13" r:id="rId11" display="http://www.ncbi.nlm.nih.gov/sites/entrez?db=gene&amp;cmd=Retrieve&amp;dopt=full_report&amp;list_uids=4343761"/>
    <hyperlink ref="G14" r:id="rId12" display="http://www.ncbi.nlm.nih.gov/sites/entrez?db=gene&amp;cmd=Retrieve&amp;dopt=full_report&amp;list_uids=4343764"/>
    <hyperlink ref="G15" r:id="rId13" display="http://www.ncbi.nlm.nih.gov/sites/entrez?db=gene&amp;cmd=Retrieve&amp;dopt=full_report&amp;list_uids=4343765"/>
    <hyperlink ref="G16" r:id="rId14" display="http://www.ncbi.nlm.nih.gov/sites/entrez?db=gene&amp;cmd=Retrieve&amp;dopt=full_report&amp;list_uids=4343768"/>
    <hyperlink ref="G17" r:id="rId15" display="http://www.ncbi.nlm.nih.gov/sites/entrez?db=gene&amp;cmd=Retrieve&amp;dopt=full_report&amp;list_uids=4343769"/>
    <hyperlink ref="G18" r:id="rId16" display="http://www.ncbi.nlm.nih.gov/sites/entrez?db=gene&amp;cmd=Retrieve&amp;dopt=full_report&amp;list_uids=4343770"/>
    <hyperlink ref="G19" r:id="rId17" display="http://www.ncbi.nlm.nih.gov/sites/entrez?db=gene&amp;cmd=Retrieve&amp;dopt=full_report&amp;list_uids=9266304"/>
    <hyperlink ref="G20" r:id="rId18" display="http://www.ncbi.nlm.nih.gov/sites/entrez?db=gene&amp;cmd=Retrieve&amp;dopt=full_report&amp;list_uids=4343774"/>
    <hyperlink ref="G21" r:id="rId19" display="http://www.ncbi.nlm.nih.gov/sites/entrez?db=gene&amp;cmd=Retrieve&amp;dopt=full_report&amp;list_uids=4343778"/>
    <hyperlink ref="G22" r:id="rId20" display="http://www.ncbi.nlm.nih.gov/sites/entrez?db=gene&amp;cmd=Retrieve&amp;dopt=full_report&amp;list_uids=4343781"/>
    <hyperlink ref="G23" r:id="rId21" display="http://www.ncbi.nlm.nih.gov/sites/entrez?db=gene&amp;cmd=Retrieve&amp;dopt=full_report&amp;list_uids=4343782"/>
    <hyperlink ref="G24" r:id="rId22" display="http://www.ncbi.nlm.nih.gov/sites/entrez?db=gene&amp;cmd=Retrieve&amp;dopt=full_report&amp;list_uids=4343785"/>
    <hyperlink ref="G25" r:id="rId23" display="http://www.ncbi.nlm.nih.gov/sites/entrez?db=gene&amp;cmd=Retrieve&amp;dopt=full_report&amp;list_uids=4343916"/>
    <hyperlink ref="G27" r:id="rId24" display="http://www.ncbi.nlm.nih.gov/sites/entrez?db=gene&amp;cmd=Retrieve&amp;dopt=full_report&amp;list_uids=4343920"/>
    <hyperlink ref="G26" r:id="rId25" display="http://www.ncbi.nlm.nih.gov/sites/entrez?db=gene&amp;cmd=Retrieve&amp;dopt=full_report&amp;list_uids=4343924"/>
  </hyperlinks>
  <pageMargins left="0.7" right="0.7" top="0.75" bottom="0.75" header="0.3" footer="0.3"/>
  <pageSetup paperSize="9" orientation="portrait" r:id="rId26"/>
</worksheet>
</file>

<file path=xl/worksheets/sheet7.xml><?xml version="1.0" encoding="utf-8"?>
<worksheet xmlns="http://schemas.openxmlformats.org/spreadsheetml/2006/main" xmlns:r="http://schemas.openxmlformats.org/officeDocument/2006/relationships">
  <dimension ref="A1:H54"/>
  <sheetViews>
    <sheetView workbookViewId="0">
      <selection activeCell="B1" sqref="B1"/>
    </sheetView>
  </sheetViews>
  <sheetFormatPr defaultRowHeight="15"/>
  <cols>
    <col min="1" max="1" width="7.28515625" style="26" bestFit="1" customWidth="1"/>
    <col min="2" max="2" width="18.42578125" style="26" bestFit="1" customWidth="1"/>
    <col min="3" max="3" width="7.28515625" style="26" bestFit="1" customWidth="1"/>
    <col min="4" max="4" width="9.140625" style="26"/>
    <col min="5" max="5" width="5.85546875" style="34" bestFit="1" customWidth="1"/>
    <col min="6" max="6" width="15" style="26" bestFit="1" customWidth="1"/>
    <col min="7" max="7" width="16.42578125" style="26" bestFit="1" customWidth="1"/>
    <col min="8" max="8" width="74.5703125" style="26" bestFit="1" customWidth="1"/>
    <col min="9" max="16384" width="9.140625" style="26"/>
  </cols>
  <sheetData>
    <row r="1" spans="1:8" ht="15.75">
      <c r="B1" s="3" t="s">
        <v>1198</v>
      </c>
    </row>
    <row r="2" spans="1:8">
      <c r="A2" s="31" t="s">
        <v>604</v>
      </c>
      <c r="B2" s="31" t="s">
        <v>605</v>
      </c>
      <c r="C2" s="31" t="s">
        <v>606</v>
      </c>
      <c r="E2" s="32" t="s">
        <v>258</v>
      </c>
      <c r="F2" s="31" t="s">
        <v>607</v>
      </c>
      <c r="G2" s="31" t="s">
        <v>608</v>
      </c>
      <c r="H2" s="31" t="s">
        <v>609</v>
      </c>
    </row>
    <row r="3" spans="1:8" ht="15.75">
      <c r="A3" s="31" t="s">
        <v>214</v>
      </c>
      <c r="B3" s="31" t="s">
        <v>491</v>
      </c>
      <c r="C3" s="31">
        <v>10</v>
      </c>
      <c r="E3" s="35">
        <v>1</v>
      </c>
      <c r="F3" s="35" t="s">
        <v>1048</v>
      </c>
      <c r="G3" s="36" t="s">
        <v>1049</v>
      </c>
      <c r="H3" s="35" t="s">
        <v>1050</v>
      </c>
    </row>
    <row r="4" spans="1:8" ht="15.75">
      <c r="A4" s="31"/>
      <c r="B4" s="31" t="s">
        <v>429</v>
      </c>
      <c r="C4" s="31"/>
      <c r="E4" s="35">
        <v>2</v>
      </c>
      <c r="F4" s="35" t="s">
        <v>1051</v>
      </c>
      <c r="G4" s="36" t="s">
        <v>1052</v>
      </c>
      <c r="H4" s="35" t="s">
        <v>1053</v>
      </c>
    </row>
    <row r="5" spans="1:8" ht="15.75">
      <c r="A5" s="31"/>
      <c r="B5" s="31" t="s">
        <v>492</v>
      </c>
      <c r="C5" s="31"/>
      <c r="E5" s="35">
        <v>3</v>
      </c>
      <c r="F5" s="35" t="s">
        <v>1054</v>
      </c>
      <c r="G5" s="36" t="s">
        <v>1055</v>
      </c>
      <c r="H5" s="35" t="s">
        <v>1056</v>
      </c>
    </row>
    <row r="6" spans="1:8" ht="15.75">
      <c r="E6" s="35">
        <v>4</v>
      </c>
      <c r="F6" s="35" t="s">
        <v>1057</v>
      </c>
      <c r="G6" s="36" t="s">
        <v>1058</v>
      </c>
      <c r="H6" s="35" t="s">
        <v>1059</v>
      </c>
    </row>
    <row r="7" spans="1:8" ht="15.75">
      <c r="E7" s="35">
        <v>5</v>
      </c>
      <c r="F7" s="35" t="s">
        <v>1060</v>
      </c>
      <c r="G7" s="36" t="s">
        <v>1061</v>
      </c>
      <c r="H7" s="35" t="s">
        <v>1053</v>
      </c>
    </row>
    <row r="8" spans="1:8" ht="15.75">
      <c r="E8" s="35">
        <v>6</v>
      </c>
      <c r="F8" s="35" t="s">
        <v>1062</v>
      </c>
      <c r="G8" s="36" t="s">
        <v>1063</v>
      </c>
      <c r="H8" s="35" t="s">
        <v>1064</v>
      </c>
    </row>
    <row r="9" spans="1:8" ht="15.75">
      <c r="E9" s="35">
        <v>7</v>
      </c>
      <c r="F9" s="35" t="s">
        <v>1065</v>
      </c>
      <c r="G9" s="36" t="s">
        <v>1066</v>
      </c>
      <c r="H9" s="35" t="s">
        <v>1067</v>
      </c>
    </row>
    <row r="10" spans="1:8" ht="15.75">
      <c r="E10" s="35">
        <v>8</v>
      </c>
      <c r="F10" s="35" t="s">
        <v>1068</v>
      </c>
      <c r="G10" s="36" t="s">
        <v>1069</v>
      </c>
      <c r="H10" s="35" t="s">
        <v>1070</v>
      </c>
    </row>
    <row r="11" spans="1:8" ht="15.75">
      <c r="E11" s="35">
        <v>9</v>
      </c>
      <c r="F11" s="35" t="s">
        <v>1071</v>
      </c>
      <c r="G11" s="36" t="s">
        <v>1072</v>
      </c>
      <c r="H11" s="35" t="s">
        <v>1073</v>
      </c>
    </row>
    <row r="12" spans="1:8" ht="15.75">
      <c r="E12" s="35">
        <v>10</v>
      </c>
      <c r="F12" s="35" t="s">
        <v>1074</v>
      </c>
      <c r="G12" s="36" t="s">
        <v>1075</v>
      </c>
      <c r="H12" s="35" t="s">
        <v>1076</v>
      </c>
    </row>
    <row r="13" spans="1:8" ht="15.75">
      <c r="E13" s="35">
        <v>11</v>
      </c>
      <c r="F13" s="35" t="s">
        <v>1077</v>
      </c>
      <c r="G13" s="36" t="s">
        <v>1078</v>
      </c>
      <c r="H13" s="35" t="s">
        <v>960</v>
      </c>
    </row>
    <row r="14" spans="1:8" ht="15.75">
      <c r="E14" s="35">
        <v>12</v>
      </c>
      <c r="F14" s="35" t="s">
        <v>1079</v>
      </c>
      <c r="G14" s="36" t="s">
        <v>1080</v>
      </c>
      <c r="H14" s="35" t="s">
        <v>1081</v>
      </c>
    </row>
    <row r="15" spans="1:8" ht="15.75">
      <c r="E15" s="35">
        <v>13</v>
      </c>
      <c r="F15" s="35" t="s">
        <v>1082</v>
      </c>
      <c r="G15" s="36" t="s">
        <v>1083</v>
      </c>
      <c r="H15" s="35" t="s">
        <v>1084</v>
      </c>
    </row>
    <row r="16" spans="1:8" ht="15.75">
      <c r="E16" s="35">
        <v>14</v>
      </c>
      <c r="F16" s="35" t="s">
        <v>1085</v>
      </c>
      <c r="G16" s="36" t="s">
        <v>1086</v>
      </c>
      <c r="H16" s="35" t="s">
        <v>1087</v>
      </c>
    </row>
    <row r="17" spans="5:8" ht="15.75">
      <c r="E17" s="35">
        <v>15</v>
      </c>
      <c r="F17" s="35" t="s">
        <v>1088</v>
      </c>
      <c r="G17" s="36" t="s">
        <v>1089</v>
      </c>
      <c r="H17" s="35" t="s">
        <v>1090</v>
      </c>
    </row>
    <row r="18" spans="5:8" ht="15.75">
      <c r="E18" s="35">
        <v>16</v>
      </c>
      <c r="F18" s="35" t="s">
        <v>1091</v>
      </c>
      <c r="G18" s="36" t="s">
        <v>1092</v>
      </c>
      <c r="H18" s="35" t="s">
        <v>1093</v>
      </c>
    </row>
    <row r="19" spans="5:8" ht="15.75">
      <c r="E19" s="35">
        <v>17</v>
      </c>
      <c r="F19" s="35" t="s">
        <v>1094</v>
      </c>
      <c r="G19" s="36" t="s">
        <v>1095</v>
      </c>
      <c r="H19" s="35" t="s">
        <v>1096</v>
      </c>
    </row>
    <row r="20" spans="5:8" ht="15.75">
      <c r="E20" s="35">
        <v>18</v>
      </c>
      <c r="F20" s="35" t="s">
        <v>1097</v>
      </c>
      <c r="G20" s="36" t="s">
        <v>1098</v>
      </c>
      <c r="H20" s="35" t="s">
        <v>1099</v>
      </c>
    </row>
    <row r="21" spans="5:8" ht="15.75">
      <c r="E21" s="35">
        <v>19</v>
      </c>
      <c r="F21" s="35" t="s">
        <v>1100</v>
      </c>
      <c r="G21" s="36" t="s">
        <v>1101</v>
      </c>
      <c r="H21" s="35" t="s">
        <v>734</v>
      </c>
    </row>
    <row r="22" spans="5:8" ht="15.75">
      <c r="E22" s="35">
        <v>20</v>
      </c>
      <c r="F22" s="35" t="s">
        <v>1102</v>
      </c>
      <c r="G22" s="36" t="s">
        <v>1103</v>
      </c>
      <c r="H22" s="35" t="s">
        <v>1014</v>
      </c>
    </row>
    <row r="23" spans="5:8" ht="15.75">
      <c r="E23" s="35">
        <v>21</v>
      </c>
      <c r="F23" s="35" t="s">
        <v>1104</v>
      </c>
      <c r="G23" s="36" t="s">
        <v>1105</v>
      </c>
      <c r="H23" s="35" t="s">
        <v>1106</v>
      </c>
    </row>
    <row r="24" spans="5:8" ht="15.75">
      <c r="E24" s="35">
        <v>22</v>
      </c>
      <c r="F24" s="35" t="s">
        <v>1107</v>
      </c>
      <c r="G24" s="36" t="s">
        <v>1108</v>
      </c>
      <c r="H24" s="35" t="s">
        <v>1109</v>
      </c>
    </row>
    <row r="25" spans="5:8" ht="15.75">
      <c r="E25" s="35">
        <v>23</v>
      </c>
      <c r="F25" s="35" t="s">
        <v>1110</v>
      </c>
      <c r="G25" s="36" t="s">
        <v>1111</v>
      </c>
      <c r="H25" s="35" t="s">
        <v>1112</v>
      </c>
    </row>
    <row r="26" spans="5:8" ht="15.75">
      <c r="E26" s="35">
        <v>24</v>
      </c>
      <c r="F26" s="35" t="s">
        <v>1113</v>
      </c>
      <c r="G26" s="36" t="s">
        <v>1114</v>
      </c>
      <c r="H26" s="35" t="s">
        <v>1115</v>
      </c>
    </row>
    <row r="27" spans="5:8" ht="15.75">
      <c r="E27" s="35">
        <v>25</v>
      </c>
      <c r="F27" s="35" t="s">
        <v>1116</v>
      </c>
      <c r="G27" s="36" t="s">
        <v>1117</v>
      </c>
      <c r="H27" s="35" t="s">
        <v>969</v>
      </c>
    </row>
    <row r="28" spans="5:8" ht="15.75">
      <c r="E28" s="35">
        <v>26</v>
      </c>
      <c r="F28" s="35" t="s">
        <v>1118</v>
      </c>
      <c r="G28" s="36" t="s">
        <v>1119</v>
      </c>
      <c r="H28" s="35" t="s">
        <v>1120</v>
      </c>
    </row>
    <row r="29" spans="5:8" ht="15.75">
      <c r="E29" s="35">
        <v>27</v>
      </c>
      <c r="F29" s="35" t="s">
        <v>1121</v>
      </c>
      <c r="G29" s="36" t="s">
        <v>1122</v>
      </c>
      <c r="H29" s="35" t="s">
        <v>1123</v>
      </c>
    </row>
    <row r="30" spans="5:8" ht="15.75">
      <c r="E30" s="35">
        <v>28</v>
      </c>
      <c r="F30" s="35" t="s">
        <v>1124</v>
      </c>
      <c r="G30" s="36" t="s">
        <v>1125</v>
      </c>
      <c r="H30" s="35" t="s">
        <v>1126</v>
      </c>
    </row>
    <row r="31" spans="5:8" ht="15.75">
      <c r="E31" s="35">
        <v>29</v>
      </c>
      <c r="F31" s="35" t="s">
        <v>1127</v>
      </c>
      <c r="G31" s="36" t="s">
        <v>1128</v>
      </c>
      <c r="H31" s="35" t="s">
        <v>1129</v>
      </c>
    </row>
    <row r="32" spans="5:8" ht="15.75">
      <c r="E32" s="35">
        <v>30</v>
      </c>
      <c r="F32" s="35" t="s">
        <v>1130</v>
      </c>
      <c r="G32" s="36" t="s">
        <v>1131</v>
      </c>
      <c r="H32" s="35" t="s">
        <v>1132</v>
      </c>
    </row>
    <row r="33" spans="5:8" ht="15.75">
      <c r="E33" s="35">
        <v>31</v>
      </c>
      <c r="F33" s="35" t="s">
        <v>1133</v>
      </c>
      <c r="G33" s="36" t="s">
        <v>1134</v>
      </c>
      <c r="H33" s="35" t="s">
        <v>1135</v>
      </c>
    </row>
    <row r="34" spans="5:8" ht="15.75">
      <c r="E34" s="35">
        <v>32</v>
      </c>
      <c r="F34" s="35" t="s">
        <v>1136</v>
      </c>
      <c r="G34" s="36" t="s">
        <v>1137</v>
      </c>
      <c r="H34" s="35" t="s">
        <v>765</v>
      </c>
    </row>
    <row r="35" spans="5:8" ht="15.75">
      <c r="E35" s="35">
        <v>33</v>
      </c>
      <c r="F35" s="35" t="s">
        <v>1138</v>
      </c>
      <c r="G35" s="36" t="s">
        <v>1139</v>
      </c>
      <c r="H35" s="35" t="s">
        <v>1140</v>
      </c>
    </row>
    <row r="36" spans="5:8" ht="15.75">
      <c r="E36" s="35">
        <v>34</v>
      </c>
      <c r="F36" s="35" t="s">
        <v>1141</v>
      </c>
      <c r="G36" s="36" t="s">
        <v>1142</v>
      </c>
      <c r="H36" s="35" t="s">
        <v>1143</v>
      </c>
    </row>
    <row r="37" spans="5:8" ht="15.75">
      <c r="E37" s="35">
        <v>35</v>
      </c>
      <c r="F37" s="35" t="s">
        <v>1144</v>
      </c>
      <c r="G37" s="36" t="s">
        <v>1145</v>
      </c>
      <c r="H37" s="35" t="s">
        <v>1146</v>
      </c>
    </row>
    <row r="38" spans="5:8" ht="15.75">
      <c r="E38" s="35">
        <v>36</v>
      </c>
      <c r="F38" s="35" t="s">
        <v>1147</v>
      </c>
      <c r="G38" s="36" t="s">
        <v>1148</v>
      </c>
      <c r="H38" s="35" t="s">
        <v>647</v>
      </c>
    </row>
    <row r="39" spans="5:8" ht="15.75">
      <c r="E39" s="35">
        <v>37</v>
      </c>
      <c r="F39" s="35" t="s">
        <v>1149</v>
      </c>
      <c r="G39" s="36" t="s">
        <v>1150</v>
      </c>
      <c r="H39" s="35" t="s">
        <v>1151</v>
      </c>
    </row>
    <row r="40" spans="5:8" ht="15.75">
      <c r="E40" s="35">
        <v>38</v>
      </c>
      <c r="F40" s="35" t="s">
        <v>1152</v>
      </c>
      <c r="G40" s="36" t="s">
        <v>1153</v>
      </c>
      <c r="H40" s="35" t="s">
        <v>1154</v>
      </c>
    </row>
    <row r="41" spans="5:8" ht="15.75">
      <c r="E41" s="35">
        <v>39</v>
      </c>
      <c r="F41" s="35" t="s">
        <v>1155</v>
      </c>
      <c r="G41" s="36" t="s">
        <v>1156</v>
      </c>
      <c r="H41" s="35" t="s">
        <v>1157</v>
      </c>
    </row>
    <row r="42" spans="5:8" ht="15.75">
      <c r="E42" s="35">
        <v>40</v>
      </c>
      <c r="F42" s="35" t="s">
        <v>1158</v>
      </c>
      <c r="G42" s="36" t="s">
        <v>1159</v>
      </c>
      <c r="H42" s="35" t="s">
        <v>1160</v>
      </c>
    </row>
    <row r="43" spans="5:8" ht="15.75">
      <c r="E43" s="35">
        <v>41</v>
      </c>
      <c r="F43" s="35" t="s">
        <v>1161</v>
      </c>
      <c r="G43" s="36" t="s">
        <v>1162</v>
      </c>
      <c r="H43" s="35" t="s">
        <v>1163</v>
      </c>
    </row>
    <row r="44" spans="5:8" ht="15.75">
      <c r="E44" s="35">
        <v>42</v>
      </c>
      <c r="F44" s="35" t="s">
        <v>1164</v>
      </c>
      <c r="G44" s="36" t="s">
        <v>1165</v>
      </c>
      <c r="H44" s="35" t="s">
        <v>1166</v>
      </c>
    </row>
    <row r="45" spans="5:8" ht="15.75">
      <c r="E45" s="35">
        <v>43</v>
      </c>
      <c r="F45" s="35" t="s">
        <v>1167</v>
      </c>
      <c r="G45" s="36" t="s">
        <v>1168</v>
      </c>
      <c r="H45" s="35" t="s">
        <v>1169</v>
      </c>
    </row>
    <row r="46" spans="5:8" ht="15.75">
      <c r="E46" s="35">
        <v>44</v>
      </c>
      <c r="F46" s="35" t="s">
        <v>1170</v>
      </c>
      <c r="G46" s="36" t="s">
        <v>1171</v>
      </c>
      <c r="H46" s="35" t="s">
        <v>1172</v>
      </c>
    </row>
    <row r="47" spans="5:8" ht="15.75">
      <c r="E47" s="35">
        <v>45</v>
      </c>
      <c r="F47" s="35" t="s">
        <v>1173</v>
      </c>
      <c r="G47" s="36" t="s">
        <v>1174</v>
      </c>
      <c r="H47" s="35" t="s">
        <v>1175</v>
      </c>
    </row>
    <row r="48" spans="5:8" ht="15.75">
      <c r="E48" s="35">
        <v>46</v>
      </c>
      <c r="F48" s="35" t="s">
        <v>1176</v>
      </c>
      <c r="G48" s="36" t="s">
        <v>1177</v>
      </c>
      <c r="H48" s="35" t="s">
        <v>1178</v>
      </c>
    </row>
    <row r="49" spans="5:8" ht="15.75">
      <c r="E49" s="35">
        <v>47</v>
      </c>
      <c r="F49" s="37" t="s">
        <v>550</v>
      </c>
      <c r="G49" s="38" t="s">
        <v>1179</v>
      </c>
      <c r="H49" s="37" t="s">
        <v>1180</v>
      </c>
    </row>
    <row r="50" spans="5:8" ht="15.75">
      <c r="E50" s="35">
        <v>48</v>
      </c>
      <c r="F50" s="37" t="s">
        <v>555</v>
      </c>
      <c r="G50" s="38" t="s">
        <v>1181</v>
      </c>
      <c r="H50" s="37" t="s">
        <v>601</v>
      </c>
    </row>
    <row r="51" spans="5:8" ht="15.75">
      <c r="E51" s="35">
        <v>49</v>
      </c>
      <c r="F51" s="35" t="s">
        <v>1182</v>
      </c>
      <c r="G51" s="36" t="s">
        <v>1183</v>
      </c>
      <c r="H51" s="35" t="s">
        <v>1184</v>
      </c>
    </row>
    <row r="52" spans="5:8" ht="15.75">
      <c r="E52" s="35">
        <v>50</v>
      </c>
      <c r="F52" s="35" t="s">
        <v>1185</v>
      </c>
      <c r="G52" s="36" t="s">
        <v>1186</v>
      </c>
      <c r="H52" s="35" t="s">
        <v>1187</v>
      </c>
    </row>
    <row r="53" spans="5:8" ht="15.75">
      <c r="E53" s="35">
        <v>51</v>
      </c>
      <c r="F53" s="35" t="s">
        <v>1037</v>
      </c>
      <c r="G53" s="36" t="s">
        <v>1038</v>
      </c>
      <c r="H53" s="35" t="s">
        <v>1188</v>
      </c>
    </row>
    <row r="54" spans="5:8" ht="15.75">
      <c r="E54" s="35">
        <v>52</v>
      </c>
      <c r="F54" s="35" t="s">
        <v>1189</v>
      </c>
      <c r="G54" s="36" t="s">
        <v>1190</v>
      </c>
      <c r="H54" s="35" t="s">
        <v>1191</v>
      </c>
    </row>
  </sheetData>
  <hyperlinks>
    <hyperlink ref="G3" r:id="rId1" display="http://www.ncbi.nlm.nih.gov/sites/entrez?db=gene&amp;cmd=Retrieve&amp;dopt=full_report&amp;list_uids=9272546"/>
    <hyperlink ref="G4" r:id="rId2" display="http://www.ncbi.nlm.nih.gov/sites/entrez?db=gene&amp;cmd=Retrieve&amp;dopt=full_report&amp;list_uids=4348124"/>
    <hyperlink ref="G5" r:id="rId3" display="http://www.ncbi.nlm.nih.gov/sites/entrez?db=gene&amp;cmd=Retrieve&amp;dopt=full_report&amp;list_uids=4348125"/>
    <hyperlink ref="G6" r:id="rId4" display="http://www.ncbi.nlm.nih.gov/sites/entrez?db=gene&amp;cmd=Retrieve&amp;dopt=full_report&amp;list_uids=4348127"/>
    <hyperlink ref="G7" r:id="rId5" display="http://www.ncbi.nlm.nih.gov/sites/entrez?db=gene&amp;cmd=Retrieve&amp;dopt=full_report&amp;list_uids=9269073"/>
    <hyperlink ref="G8" r:id="rId6" display="http://www.ncbi.nlm.nih.gov/sites/entrez?db=gene&amp;cmd=Retrieve&amp;dopt=full_report&amp;list_uids=4348130"/>
    <hyperlink ref="G9" r:id="rId7" display="http://www.ncbi.nlm.nih.gov/sites/entrez?db=gene&amp;cmd=Retrieve&amp;dopt=full_report&amp;list_uids=4348134"/>
    <hyperlink ref="G10" r:id="rId8" display="http://www.ncbi.nlm.nih.gov/sites/entrez?db=gene&amp;cmd=Retrieve&amp;dopt=full_report&amp;list_uids=4348135"/>
    <hyperlink ref="G11" r:id="rId9" display="http://www.ncbi.nlm.nih.gov/sites/entrez?db=gene&amp;cmd=Retrieve&amp;dopt=full_report&amp;list_uids=4348137"/>
    <hyperlink ref="G12" r:id="rId10" display="http://www.ncbi.nlm.nih.gov/sites/entrez?db=gene&amp;cmd=Retrieve&amp;dopt=full_report&amp;list_uids=4348138"/>
    <hyperlink ref="G13" r:id="rId11" display="http://www.ncbi.nlm.nih.gov/sites/entrez?db=gene&amp;cmd=Retrieve&amp;dopt=full_report&amp;list_uids=9270526"/>
    <hyperlink ref="G14" r:id="rId12" display="http://www.ncbi.nlm.nih.gov/sites/entrez?db=gene&amp;cmd=Retrieve&amp;dopt=full_report&amp;list_uids=4348141"/>
    <hyperlink ref="G15" r:id="rId13" display="http://www.ncbi.nlm.nih.gov/sites/entrez?db=gene&amp;cmd=Retrieve&amp;dopt=full_report&amp;list_uids=4348145"/>
    <hyperlink ref="G16" r:id="rId14" display="http://www.ncbi.nlm.nih.gov/sites/entrez?db=gene&amp;cmd=Retrieve&amp;dopt=full_report&amp;list_uids=4348146"/>
    <hyperlink ref="G17" r:id="rId15" display="http://www.ncbi.nlm.nih.gov/sites/entrez?db=gene&amp;cmd=Retrieve&amp;dopt=full_report&amp;list_uids=4348150"/>
    <hyperlink ref="G18" r:id="rId16" display="http://www.ncbi.nlm.nih.gov/sites/entrez?db=gene&amp;cmd=Retrieve&amp;dopt=full_report&amp;list_uids=4348152"/>
    <hyperlink ref="G19" r:id="rId17" display="http://www.ncbi.nlm.nih.gov/sites/entrez?db=gene&amp;cmd=Retrieve&amp;dopt=full_report&amp;list_uids=4348153"/>
    <hyperlink ref="G20" r:id="rId18" display="http://www.ncbi.nlm.nih.gov/sites/entrez?db=gene&amp;cmd=Retrieve&amp;dopt=full_report&amp;list_uids=4348154"/>
    <hyperlink ref="G21" r:id="rId19" display="http://www.ncbi.nlm.nih.gov/sites/entrez?db=gene&amp;cmd=Retrieve&amp;dopt=full_report&amp;list_uids=4348162"/>
    <hyperlink ref="G22" r:id="rId20" display="http://www.ncbi.nlm.nih.gov/sites/entrez?db=gene&amp;cmd=Retrieve&amp;dopt=full_report&amp;list_uids=9266422"/>
    <hyperlink ref="G23" r:id="rId21" display="http://www.ncbi.nlm.nih.gov/sites/entrez?db=gene&amp;cmd=Retrieve&amp;dopt=full_report&amp;list_uids=4348166"/>
    <hyperlink ref="G24" r:id="rId22" display="http://www.ncbi.nlm.nih.gov/sites/entrez?db=gene&amp;cmd=Retrieve&amp;dopt=full_report&amp;list_uids=4348175"/>
    <hyperlink ref="G25" r:id="rId23" display="http://www.ncbi.nlm.nih.gov/sites/entrez?db=gene&amp;cmd=Retrieve&amp;dopt=full_report&amp;list_uids=4348176"/>
    <hyperlink ref="G26" r:id="rId24" display="http://www.ncbi.nlm.nih.gov/sites/entrez?db=gene&amp;cmd=Retrieve&amp;dopt=full_report&amp;list_uids=9272017"/>
    <hyperlink ref="G27" r:id="rId25" display="http://www.ncbi.nlm.nih.gov/sites/entrez?db=gene&amp;cmd=Retrieve&amp;dopt=full_report&amp;list_uids=4348183"/>
    <hyperlink ref="G28" r:id="rId26" display="http://www.ncbi.nlm.nih.gov/sites/entrez?db=gene&amp;cmd=Retrieve&amp;dopt=full_report&amp;list_uids=4348184"/>
    <hyperlink ref="G29" r:id="rId27" display="http://www.ncbi.nlm.nih.gov/sites/entrez?db=gene&amp;cmd=Retrieve&amp;dopt=full_report&amp;list_uids=4348185"/>
    <hyperlink ref="G30" r:id="rId28" display="http://www.ncbi.nlm.nih.gov/sites/entrez?db=gene&amp;cmd=Retrieve&amp;dopt=full_report&amp;list_uids=9271894"/>
    <hyperlink ref="G31" r:id="rId29" display="http://www.ncbi.nlm.nih.gov/sites/entrez?db=gene&amp;cmd=Retrieve&amp;dopt=full_report&amp;list_uids=4348196"/>
    <hyperlink ref="G32" r:id="rId30" display="http://www.ncbi.nlm.nih.gov/sites/entrez?db=gene&amp;cmd=Retrieve&amp;dopt=full_report&amp;list_uids=4348197"/>
    <hyperlink ref="G33" r:id="rId31" display="http://www.ncbi.nlm.nih.gov/sites/entrez?db=gene&amp;cmd=Retrieve&amp;dopt=full_report&amp;list_uids=4348198"/>
    <hyperlink ref="G34" r:id="rId32" display="http://www.ncbi.nlm.nih.gov/sites/entrez?db=gene&amp;cmd=Retrieve&amp;dopt=full_report&amp;list_uids=4348199"/>
    <hyperlink ref="G35" r:id="rId33" display="http://www.ncbi.nlm.nih.gov/sites/entrez?db=gene&amp;cmd=Retrieve&amp;dopt=full_report&amp;list_uids=4348200"/>
    <hyperlink ref="G36" r:id="rId34" display="http://www.ncbi.nlm.nih.gov/sites/entrez?db=gene&amp;cmd=Retrieve&amp;dopt=full_report&amp;list_uids=9269355"/>
    <hyperlink ref="G37" r:id="rId35" display="http://www.ncbi.nlm.nih.gov/sites/entrez?db=gene&amp;cmd=Retrieve&amp;dopt=full_report&amp;list_uids=4348204"/>
    <hyperlink ref="G38" r:id="rId36" display="http://www.ncbi.nlm.nih.gov/sites/entrez?db=gene&amp;cmd=Retrieve&amp;dopt=full_report&amp;list_uids=4348208"/>
    <hyperlink ref="G39" r:id="rId37" display="http://www.ncbi.nlm.nih.gov/sites/entrez?db=gene&amp;cmd=Retrieve&amp;dopt=full_report&amp;list_uids=4348209"/>
    <hyperlink ref="G40" r:id="rId38" display="http://www.ncbi.nlm.nih.gov/sites/entrez?db=gene&amp;cmd=Retrieve&amp;dopt=full_report&amp;list_uids=4348210"/>
    <hyperlink ref="G41" r:id="rId39" display="http://www.ncbi.nlm.nih.gov/sites/entrez?db=gene&amp;cmd=Retrieve&amp;dopt=full_report&amp;list_uids=4348211"/>
    <hyperlink ref="G42" r:id="rId40" display="http://www.ncbi.nlm.nih.gov/sites/entrez?db=gene&amp;cmd=Retrieve&amp;dopt=full_report&amp;list_uids=4348215"/>
    <hyperlink ref="G43" r:id="rId41" display="http://www.ncbi.nlm.nih.gov/sites/entrez?db=gene&amp;cmd=Retrieve&amp;dopt=full_report&amp;list_uids=4348218"/>
    <hyperlink ref="G44" r:id="rId42" display="http://www.ncbi.nlm.nih.gov/sites/entrez?db=gene&amp;cmd=Retrieve&amp;dopt=full_report&amp;list_uids=4348220"/>
    <hyperlink ref="G45" r:id="rId43" display="http://www.ncbi.nlm.nih.gov/sites/entrez?db=gene&amp;cmd=Retrieve&amp;dopt=full_report&amp;list_uids=9272693"/>
    <hyperlink ref="G46" r:id="rId44" display="http://www.ncbi.nlm.nih.gov/sites/entrez?db=gene&amp;cmd=Retrieve&amp;dopt=full_report&amp;list_uids=4348221"/>
    <hyperlink ref="G47" r:id="rId45" display="http://www.ncbi.nlm.nih.gov/sites/entrez?db=gene&amp;cmd=Retrieve&amp;dopt=full_report&amp;list_uids=4348225"/>
    <hyperlink ref="G48" r:id="rId46" display="http://www.ncbi.nlm.nih.gov/sites/entrez?db=gene&amp;cmd=Retrieve&amp;dopt=full_report&amp;list_uids=4348226"/>
    <hyperlink ref="G49" r:id="rId47" display="http://www.ncbi.nlm.nih.gov/sites/entrez?db=gene&amp;cmd=Retrieve&amp;dopt=full_report&amp;list_uids=4348230"/>
    <hyperlink ref="G50" r:id="rId48" display="http://www.ncbi.nlm.nih.gov/sites/entrez?db=gene&amp;cmd=Retrieve&amp;dopt=full_report&amp;list_uids=4348231"/>
    <hyperlink ref="G51" r:id="rId49" display="http://www.ncbi.nlm.nih.gov/sites/entrez?db=gene&amp;cmd=Retrieve&amp;dopt=full_report&amp;list_uids=4348232"/>
    <hyperlink ref="G52" r:id="rId50" display="http://www.ncbi.nlm.nih.gov/sites/entrez?db=gene&amp;cmd=Retrieve&amp;dopt=full_report&amp;list_uids=4348233"/>
    <hyperlink ref="G53" r:id="rId51" display="http://www.ncbi.nlm.nih.gov/sites/entrez?db=gene&amp;cmd=Retrieve&amp;dopt=full_report&amp;list_uids=9270974"/>
    <hyperlink ref="G54" r:id="rId52" display="http://www.ncbi.nlm.nih.gov/sites/entrez?db=gene&amp;cmd=Retrieve&amp;dopt=full_report&amp;list_uids=4348236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G36"/>
  <sheetViews>
    <sheetView workbookViewId="0">
      <selection activeCell="B1" sqref="B1"/>
    </sheetView>
  </sheetViews>
  <sheetFormatPr defaultColWidth="24.85546875" defaultRowHeight="15.75"/>
  <cols>
    <col min="1" max="1" width="6.28515625" style="13" bestFit="1" customWidth="1"/>
    <col min="2" max="2" width="37.28515625" style="2" customWidth="1"/>
    <col min="3" max="3" width="4.7109375" style="13" customWidth="1"/>
    <col min="4" max="4" width="16.85546875" style="13" customWidth="1"/>
    <col min="5" max="5" width="6.42578125" style="13" customWidth="1"/>
    <col min="6" max="6" width="26.42578125" style="13" bestFit="1" customWidth="1"/>
    <col min="7" max="7" width="26.7109375" style="13" bestFit="1" customWidth="1"/>
    <col min="8" max="8" width="22.42578125" style="13" bestFit="1" customWidth="1"/>
    <col min="9" max="16384" width="24.85546875" style="13"/>
  </cols>
  <sheetData>
    <row r="1" spans="1:7">
      <c r="B1" s="11" t="s">
        <v>1194</v>
      </c>
    </row>
    <row r="2" spans="1:7" ht="47.25">
      <c r="A2" s="12" t="s">
        <v>258</v>
      </c>
      <c r="B2" s="12" t="s">
        <v>534</v>
      </c>
      <c r="C2" s="40" t="s">
        <v>602</v>
      </c>
      <c r="D2" s="12" t="s">
        <v>260</v>
      </c>
      <c r="E2" s="40" t="s">
        <v>261</v>
      </c>
      <c r="F2" s="12" t="s">
        <v>3</v>
      </c>
      <c r="G2" s="12" t="s">
        <v>4</v>
      </c>
    </row>
    <row r="3" spans="1:7">
      <c r="A3" s="12"/>
      <c r="B3" s="41" t="s">
        <v>593</v>
      </c>
      <c r="C3" s="12"/>
      <c r="D3" s="12"/>
      <c r="E3" s="12"/>
      <c r="F3" s="12"/>
      <c r="G3" s="12"/>
    </row>
    <row r="4" spans="1:7" ht="47.25">
      <c r="A4" s="12">
        <v>1</v>
      </c>
      <c r="B4" s="42" t="s">
        <v>523</v>
      </c>
      <c r="C4" s="12"/>
      <c r="D4" s="12"/>
      <c r="E4" s="12"/>
      <c r="F4" s="12"/>
      <c r="G4" s="12"/>
    </row>
    <row r="5" spans="1:7">
      <c r="A5" s="12"/>
      <c r="B5" s="42" t="s">
        <v>522</v>
      </c>
      <c r="C5" s="12">
        <v>5</v>
      </c>
      <c r="D5" s="12" t="s">
        <v>582</v>
      </c>
      <c r="E5" s="12">
        <v>89</v>
      </c>
      <c r="F5" s="14" t="s">
        <v>524</v>
      </c>
      <c r="G5" s="14" t="s">
        <v>525</v>
      </c>
    </row>
    <row r="6" spans="1:7">
      <c r="A6" s="12">
        <v>2</v>
      </c>
      <c r="B6" s="43" t="s">
        <v>527</v>
      </c>
      <c r="C6" s="12"/>
      <c r="D6" s="12"/>
      <c r="E6" s="12"/>
      <c r="F6" s="12"/>
      <c r="G6" s="12"/>
    </row>
    <row r="7" spans="1:7">
      <c r="A7" s="12"/>
      <c r="B7" s="43" t="s">
        <v>526</v>
      </c>
      <c r="C7" s="12">
        <v>5</v>
      </c>
      <c r="D7" s="12" t="s">
        <v>581</v>
      </c>
      <c r="E7" s="12">
        <v>85</v>
      </c>
      <c r="F7" s="15" t="s">
        <v>528</v>
      </c>
      <c r="G7" s="15" t="s">
        <v>529</v>
      </c>
    </row>
    <row r="8" spans="1:7">
      <c r="A8" s="12">
        <v>3</v>
      </c>
      <c r="B8" s="43" t="s">
        <v>530</v>
      </c>
      <c r="C8" s="12"/>
      <c r="D8" s="12"/>
      <c r="E8" s="12"/>
      <c r="F8" s="12"/>
      <c r="G8" s="12"/>
    </row>
    <row r="9" spans="1:7">
      <c r="A9" s="12"/>
      <c r="B9" s="17" t="s">
        <v>531</v>
      </c>
      <c r="C9" s="55">
        <v>5</v>
      </c>
      <c r="D9" s="55" t="s">
        <v>580</v>
      </c>
      <c r="E9" s="12">
        <v>122</v>
      </c>
      <c r="F9" s="44" t="s">
        <v>532</v>
      </c>
      <c r="G9" s="44" t="s">
        <v>533</v>
      </c>
    </row>
    <row r="10" spans="1:7">
      <c r="A10" s="12"/>
      <c r="B10" s="43"/>
      <c r="C10" s="56"/>
      <c r="D10" s="56"/>
      <c r="E10" s="12">
        <v>108</v>
      </c>
      <c r="F10" s="15" t="s">
        <v>535</v>
      </c>
      <c r="G10" s="15" t="s">
        <v>536</v>
      </c>
    </row>
    <row r="11" spans="1:7">
      <c r="A11" s="12"/>
      <c r="B11" s="45" t="s">
        <v>594</v>
      </c>
      <c r="C11" s="46"/>
      <c r="D11" s="46"/>
      <c r="E11" s="12"/>
      <c r="F11" s="15"/>
      <c r="G11" s="15"/>
    </row>
    <row r="12" spans="1:7" ht="31.5">
      <c r="A12" s="12">
        <v>4</v>
      </c>
      <c r="B12" s="17" t="s">
        <v>598</v>
      </c>
      <c r="C12" s="12"/>
      <c r="D12" s="12"/>
      <c r="E12" s="12"/>
      <c r="F12" s="12"/>
      <c r="G12" s="12"/>
    </row>
    <row r="13" spans="1:7">
      <c r="A13" s="12"/>
      <c r="B13" s="17" t="s">
        <v>537</v>
      </c>
      <c r="C13" s="12">
        <v>5</v>
      </c>
      <c r="D13" s="12" t="s">
        <v>579</v>
      </c>
      <c r="E13" s="12">
        <v>75</v>
      </c>
      <c r="F13" s="44" t="s">
        <v>538</v>
      </c>
      <c r="G13" s="15" t="s">
        <v>539</v>
      </c>
    </row>
    <row r="14" spans="1:7" ht="31.5">
      <c r="A14" s="12">
        <v>5</v>
      </c>
      <c r="B14" s="17" t="s">
        <v>597</v>
      </c>
      <c r="C14" s="12"/>
      <c r="D14" s="12"/>
      <c r="E14" s="12"/>
      <c r="F14" s="12"/>
      <c r="G14" s="12"/>
    </row>
    <row r="15" spans="1:7">
      <c r="A15" s="12"/>
      <c r="B15" s="17" t="s">
        <v>540</v>
      </c>
      <c r="C15" s="12">
        <v>5</v>
      </c>
      <c r="D15" s="12" t="s">
        <v>578</v>
      </c>
      <c r="E15" s="12">
        <v>125</v>
      </c>
      <c r="F15" s="15" t="s">
        <v>541</v>
      </c>
      <c r="G15" s="15" t="s">
        <v>542</v>
      </c>
    </row>
    <row r="16" spans="1:7" ht="31.5">
      <c r="A16" s="12">
        <v>6</v>
      </c>
      <c r="B16" s="17" t="s">
        <v>543</v>
      </c>
      <c r="C16" s="12"/>
      <c r="D16" s="12"/>
      <c r="E16" s="12"/>
      <c r="F16" s="12"/>
      <c r="G16" s="12"/>
    </row>
    <row r="17" spans="1:7">
      <c r="A17" s="12"/>
      <c r="B17" s="17" t="s">
        <v>544</v>
      </c>
      <c r="C17" s="12">
        <v>5</v>
      </c>
      <c r="D17" s="12" t="s">
        <v>577</v>
      </c>
      <c r="E17" s="12">
        <v>77</v>
      </c>
      <c r="F17" s="15" t="s">
        <v>545</v>
      </c>
      <c r="G17" s="15" t="s">
        <v>546</v>
      </c>
    </row>
    <row r="18" spans="1:7" ht="31.5">
      <c r="A18" s="12">
        <v>7</v>
      </c>
      <c r="B18" s="17" t="s">
        <v>599</v>
      </c>
      <c r="C18" s="12"/>
      <c r="E18" s="12"/>
      <c r="F18" s="12"/>
      <c r="G18" s="12"/>
    </row>
    <row r="19" spans="1:7">
      <c r="A19" s="12"/>
      <c r="B19" s="17" t="s">
        <v>547</v>
      </c>
      <c r="C19" s="12">
        <v>5</v>
      </c>
      <c r="D19" s="12" t="s">
        <v>576</v>
      </c>
      <c r="E19" s="12">
        <v>104</v>
      </c>
      <c r="F19" s="15" t="s">
        <v>548</v>
      </c>
      <c r="G19" s="15" t="s">
        <v>549</v>
      </c>
    </row>
    <row r="20" spans="1:7">
      <c r="A20" s="12"/>
      <c r="B20" s="17"/>
      <c r="C20" s="12"/>
      <c r="D20" s="12"/>
      <c r="E20" s="12"/>
      <c r="F20" s="15"/>
      <c r="G20" s="15"/>
    </row>
    <row r="21" spans="1:7" ht="31.5">
      <c r="A21" s="12"/>
      <c r="B21" s="45" t="s">
        <v>595</v>
      </c>
      <c r="C21" s="12"/>
      <c r="D21" s="12"/>
      <c r="E21" s="12"/>
      <c r="F21" s="15"/>
      <c r="G21" s="15"/>
    </row>
    <row r="22" spans="1:7">
      <c r="A22" s="12">
        <v>8</v>
      </c>
      <c r="B22" s="42" t="s">
        <v>255</v>
      </c>
      <c r="C22" s="12"/>
      <c r="D22" s="12"/>
      <c r="E22" s="12"/>
      <c r="F22" s="12"/>
      <c r="G22" s="12"/>
    </row>
    <row r="23" spans="1:7">
      <c r="A23" s="12"/>
      <c r="B23" s="42" t="s">
        <v>588</v>
      </c>
      <c r="C23" s="12">
        <v>7</v>
      </c>
      <c r="D23" s="12" t="s">
        <v>257</v>
      </c>
      <c r="E23" s="12">
        <v>70</v>
      </c>
      <c r="F23" s="47" t="s">
        <v>560</v>
      </c>
      <c r="G23" s="47" t="s">
        <v>567</v>
      </c>
    </row>
    <row r="24" spans="1:7">
      <c r="A24" s="12"/>
      <c r="B24" s="48"/>
      <c r="C24" s="12">
        <v>7</v>
      </c>
      <c r="D24" s="12" t="s">
        <v>256</v>
      </c>
      <c r="E24" s="12">
        <v>138</v>
      </c>
      <c r="F24" s="47" t="s">
        <v>561</v>
      </c>
      <c r="G24" s="47" t="s">
        <v>568</v>
      </c>
    </row>
    <row r="25" spans="1:7">
      <c r="A25" s="12"/>
      <c r="B25" s="42"/>
      <c r="C25" s="12">
        <v>7</v>
      </c>
      <c r="D25" s="12" t="s">
        <v>254</v>
      </c>
      <c r="E25" s="12">
        <v>119</v>
      </c>
      <c r="F25" s="47" t="s">
        <v>562</v>
      </c>
      <c r="G25" s="47" t="s">
        <v>569</v>
      </c>
    </row>
    <row r="26" spans="1:7">
      <c r="A26" s="12">
        <v>9</v>
      </c>
      <c r="B26" s="49" t="s">
        <v>365</v>
      </c>
      <c r="C26" s="50"/>
      <c r="D26" s="50"/>
      <c r="E26" s="50"/>
      <c r="F26" s="50"/>
      <c r="G26" s="51"/>
    </row>
    <row r="27" spans="1:7">
      <c r="A27" s="12"/>
      <c r="B27" s="49" t="s">
        <v>589</v>
      </c>
      <c r="C27" s="50">
        <v>7</v>
      </c>
      <c r="D27" s="50" t="s">
        <v>357</v>
      </c>
      <c r="E27" s="50">
        <v>174</v>
      </c>
      <c r="F27" s="52" t="s">
        <v>563</v>
      </c>
      <c r="G27" s="52" t="s">
        <v>570</v>
      </c>
    </row>
    <row r="28" spans="1:7">
      <c r="A28" s="12"/>
      <c r="B28" s="48"/>
      <c r="C28" s="50">
        <v>7</v>
      </c>
      <c r="D28" s="50" t="s">
        <v>358</v>
      </c>
      <c r="E28" s="50">
        <v>145</v>
      </c>
      <c r="F28" s="52" t="s">
        <v>564</v>
      </c>
      <c r="G28" s="52" t="s">
        <v>571</v>
      </c>
    </row>
    <row r="29" spans="1:7">
      <c r="A29" s="12"/>
      <c r="B29" s="49"/>
      <c r="C29" s="50">
        <v>7</v>
      </c>
      <c r="D29" s="50" t="s">
        <v>359</v>
      </c>
      <c r="E29" s="50">
        <v>179</v>
      </c>
      <c r="F29" s="52" t="s">
        <v>565</v>
      </c>
      <c r="G29" s="52" t="s">
        <v>572</v>
      </c>
    </row>
    <row r="30" spans="1:7">
      <c r="A30" s="12"/>
      <c r="B30" s="45" t="s">
        <v>596</v>
      </c>
      <c r="C30" s="50">
        <v>7</v>
      </c>
      <c r="D30" s="50" t="s">
        <v>360</v>
      </c>
      <c r="E30" s="50">
        <v>118</v>
      </c>
      <c r="F30" s="52" t="s">
        <v>566</v>
      </c>
      <c r="G30" s="52" t="s">
        <v>573</v>
      </c>
    </row>
    <row r="31" spans="1:7" ht="31.5">
      <c r="A31" s="12">
        <v>10</v>
      </c>
      <c r="B31" s="53" t="s">
        <v>600</v>
      </c>
      <c r="C31" s="12"/>
      <c r="D31" s="12"/>
      <c r="E31" s="12"/>
      <c r="F31" s="12"/>
      <c r="G31" s="12"/>
    </row>
    <row r="32" spans="1:7">
      <c r="A32" s="12"/>
      <c r="B32" s="54" t="s">
        <v>550</v>
      </c>
      <c r="C32" s="55">
        <v>10</v>
      </c>
      <c r="D32" s="55" t="s">
        <v>575</v>
      </c>
      <c r="E32" s="12">
        <v>78</v>
      </c>
      <c r="F32" s="15" t="s">
        <v>551</v>
      </c>
      <c r="G32" s="15" t="s">
        <v>552</v>
      </c>
    </row>
    <row r="33" spans="1:7">
      <c r="A33" s="12"/>
      <c r="B33" s="53"/>
      <c r="C33" s="56"/>
      <c r="D33" s="56"/>
      <c r="E33" s="12">
        <v>119</v>
      </c>
      <c r="F33" s="15" t="s">
        <v>553</v>
      </c>
      <c r="G33" s="15" t="s">
        <v>554</v>
      </c>
    </row>
    <row r="34" spans="1:7" ht="31.5">
      <c r="A34" s="12">
        <v>11</v>
      </c>
      <c r="B34" s="53" t="s">
        <v>601</v>
      </c>
      <c r="C34" s="12"/>
      <c r="E34" s="12"/>
      <c r="F34" s="12"/>
      <c r="G34" s="12"/>
    </row>
    <row r="35" spans="1:7">
      <c r="A35" s="12"/>
      <c r="B35" s="54" t="s">
        <v>555</v>
      </c>
      <c r="C35" s="55">
        <v>10</v>
      </c>
      <c r="D35" s="57" t="s">
        <v>574</v>
      </c>
      <c r="E35" s="12">
        <v>120</v>
      </c>
      <c r="F35" s="15" t="s">
        <v>556</v>
      </c>
      <c r="G35" s="15" t="s">
        <v>557</v>
      </c>
    </row>
    <row r="36" spans="1:7">
      <c r="A36" s="12"/>
      <c r="B36" s="53"/>
      <c r="C36" s="56"/>
      <c r="D36" s="58"/>
      <c r="E36" s="12">
        <v>92</v>
      </c>
      <c r="F36" s="44" t="s">
        <v>558</v>
      </c>
      <c r="G36" s="15" t="s">
        <v>559</v>
      </c>
    </row>
  </sheetData>
  <mergeCells count="6">
    <mergeCell ref="D9:D10"/>
    <mergeCell ref="C9:C10"/>
    <mergeCell ref="C32:C33"/>
    <mergeCell ref="D32:D33"/>
    <mergeCell ref="C35:C36"/>
    <mergeCell ref="D35:D36"/>
  </mergeCells>
  <pageMargins left="0.7" right="0.7" top="0.75" bottom="0.75" header="0.3" footer="0.3"/>
  <pageSetup orientation="landscape" horizont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uthors</vt:lpstr>
      <vt:lpstr>50 SSR MARKERS</vt:lpstr>
      <vt:lpstr>Markers for local linkage maps</vt:lpstr>
      <vt:lpstr>RM507</vt:lpstr>
      <vt:lpstr>RM169</vt:lpstr>
      <vt:lpstr>RM455</vt:lpstr>
      <vt:lpstr>RM271</vt:lpstr>
      <vt:lpstr>Primers for candidate gen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29T09:00:38Z</dcterms:modified>
</cp:coreProperties>
</file>